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 activeTab="2"/>
  </bookViews>
  <sheets>
    <sheet name="5A" sheetId="2" r:id="rId1"/>
    <sheet name="5B " sheetId="6" r:id="rId2"/>
    <sheet name="5C " sheetId="7" r:id="rId3"/>
  </sheets>
  <definedNames>
    <definedName name="_xlnm._FilterDatabase" localSheetId="0" hidden="1">'5A'!$A$1:$E$7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9" uniqueCount="141">
  <si>
    <r>
      <t xml:space="preserve">Supplementary Table 5A. Upstream 2000bp cis-acting elements of </t>
    </r>
    <r>
      <rPr>
        <b/>
        <i/>
        <sz val="12"/>
        <color theme="1"/>
        <rFont val="Times New Roman"/>
        <charset val="134"/>
      </rPr>
      <t>TaARM</t>
    </r>
    <r>
      <rPr>
        <b/>
        <sz val="12"/>
        <color theme="1"/>
        <rFont val="Times New Roman"/>
        <charset val="134"/>
      </rPr>
      <t xml:space="preserve"> gene</t>
    </r>
  </si>
  <si>
    <t>Legend</t>
  </si>
  <si>
    <t>Gene</t>
  </si>
  <si>
    <t>Start (bp)</t>
  </si>
  <si>
    <t>End (bp)</t>
  </si>
  <si>
    <t>Element Description</t>
  </si>
  <si>
    <t>Functional Element Type</t>
  </si>
  <si>
    <t>Original Description</t>
  </si>
  <si>
    <t>Optimized Legend</t>
  </si>
  <si>
    <t>TaARM1</t>
  </si>
  <si>
    <t>Meristem expression</t>
  </si>
  <si>
    <t>CAT-box</t>
  </si>
  <si>
    <t>cis-acting element involved in the abscisic acid responsiveness</t>
  </si>
  <si>
    <t>Abscisic acid response</t>
  </si>
  <si>
    <t>Light response</t>
  </si>
  <si>
    <t>G-Box</t>
  </si>
  <si>
    <t>cis-acting regulatory element essential for the anaerobic induction</t>
  </si>
  <si>
    <t>Anaerobic response</t>
  </si>
  <si>
    <t>ABRE</t>
  </si>
  <si>
    <t>enhancer-like element involved in anoxic specific inducibility</t>
  </si>
  <si>
    <t>Anoxic response</t>
  </si>
  <si>
    <t>binding site of AT-rich DNA binding protein (ATBP-1)</t>
  </si>
  <si>
    <t>ATBP-1 binding</t>
  </si>
  <si>
    <t>auxin-responsive element</t>
  </si>
  <si>
    <t>Auxin response</t>
  </si>
  <si>
    <t>Zein metabolism</t>
  </si>
  <si>
    <t>O2-site</t>
  </si>
  <si>
    <t>cis-acting regulatory element involved in auxin responsiveness</t>
  </si>
  <si>
    <t>G-box</t>
  </si>
  <si>
    <t>cis-acting element involved in cell cycle regulation</t>
  </si>
  <si>
    <t>Cell cycle regulation</t>
  </si>
  <si>
    <t>cis-acting regulatory element involved in circadian control</t>
  </si>
  <si>
    <t>Circadian regulation</t>
  </si>
  <si>
    <t>cis-acting element involved in defense and stress responsiveness</t>
  </si>
  <si>
    <t>Defense &amp; Stress response</t>
  </si>
  <si>
    <t>MeJA response</t>
  </si>
  <si>
    <t>CGTCA-motif</t>
  </si>
  <si>
    <t>cis-regulatory element involved in endosperm expression</t>
  </si>
  <si>
    <t>Endosperm expression</t>
  </si>
  <si>
    <t>involved in endosperm-specific negative expression</t>
  </si>
  <si>
    <t>Endosperm repression</t>
  </si>
  <si>
    <t>cis-acting regulatory element</t>
  </si>
  <si>
    <t>General cis-element</t>
  </si>
  <si>
    <t>cis-acting element involved in gibberellin-responsiveness</t>
  </si>
  <si>
    <t>Gibberellin response</t>
  </si>
  <si>
    <t>TGACG-motif</t>
  </si>
  <si>
    <t>gibberellin-responsive element</t>
  </si>
  <si>
    <t>cis-acting element involved in light responsiveness</t>
  </si>
  <si>
    <t>cis-acting regulatory element involved in light responsiveness</t>
  </si>
  <si>
    <t>light responsive element</t>
  </si>
  <si>
    <t>TGA-element</t>
  </si>
  <si>
    <t>cis-acting element involved in low-temperature responsiveness</t>
  </si>
  <si>
    <t>Low-temp response</t>
  </si>
  <si>
    <t>ARE</t>
  </si>
  <si>
    <t>cis-acting regulatory element involved in the MeJA-responsiveness</t>
  </si>
  <si>
    <t>cis-acting regulatory element related to meristem expression</t>
  </si>
  <si>
    <t>TaARM2</t>
  </si>
  <si>
    <t>Seed-specific regulation</t>
  </si>
  <si>
    <t>RY-element</t>
  </si>
  <si>
    <t>MYB binding site involved in drought-inducibility</t>
  </si>
  <si>
    <t>MYB-Drought binding</t>
  </si>
  <si>
    <t>GC-motif</t>
  </si>
  <si>
    <t>MYB binding site involved in flavonoid biosynthetic genes regulation</t>
  </si>
  <si>
    <t>MYB-Flavonoid binding</t>
  </si>
  <si>
    <t>MYBHv1 binding site</t>
  </si>
  <si>
    <t>MYBHv1 binding</t>
  </si>
  <si>
    <t>MYB binding site involved in light responsiveness</t>
  </si>
  <si>
    <t>MYB-Light binding</t>
  </si>
  <si>
    <t>A-box</t>
  </si>
  <si>
    <t>cis-acting element involved in salicylic acid responsiveness</t>
  </si>
  <si>
    <t>Salicylic acid response</t>
  </si>
  <si>
    <t>cis-acting regulatory element involved in seed-specific regulation</t>
  </si>
  <si>
    <t>wound-responsive element</t>
  </si>
  <si>
    <t>Wound response</t>
  </si>
  <si>
    <t>cis-acting regulatory element involved in zein metabolism regulation</t>
  </si>
  <si>
    <t>MRE</t>
  </si>
  <si>
    <t>Sp1</t>
  </si>
  <si>
    <t>TaARM3</t>
  </si>
  <si>
    <t>GARE-motif</t>
  </si>
  <si>
    <t>P-box</t>
  </si>
  <si>
    <t>AuxRR-core</t>
  </si>
  <si>
    <t>GT1-motif</t>
  </si>
  <si>
    <t>LTR</t>
  </si>
  <si>
    <t>TaARM4</t>
  </si>
  <si>
    <t>MSA-like</t>
  </si>
  <si>
    <t>TCA-element</t>
  </si>
  <si>
    <t>CCAAT-box</t>
  </si>
  <si>
    <t>TaARM5</t>
  </si>
  <si>
    <t>ACE</t>
  </si>
  <si>
    <t>TaARM6</t>
  </si>
  <si>
    <t>MBS</t>
  </si>
  <si>
    <t>TC-rich repeats</t>
  </si>
  <si>
    <t>TaARM7</t>
  </si>
  <si>
    <t>TaARM8</t>
  </si>
  <si>
    <t>circadian</t>
  </si>
  <si>
    <t>TaARM9</t>
  </si>
  <si>
    <t>TaARM10</t>
  </si>
  <si>
    <t>AACA_motif</t>
  </si>
  <si>
    <t>TaARM11</t>
  </si>
  <si>
    <t>TaARM12</t>
  </si>
  <si>
    <t>TaARM13</t>
  </si>
  <si>
    <t>TATC-box</t>
  </si>
  <si>
    <t>TaARM14</t>
  </si>
  <si>
    <t>MBSI</t>
  </si>
  <si>
    <t>HMG-TATA-region</t>
  </si>
  <si>
    <t>TaARM15</t>
  </si>
  <si>
    <t>GCN4_motif</t>
  </si>
  <si>
    <t>TaARM16</t>
  </si>
  <si>
    <t>WUN-motif</t>
  </si>
  <si>
    <t>TaARM17</t>
  </si>
  <si>
    <t>TaARM18</t>
  </si>
  <si>
    <t>TaARM19</t>
  </si>
  <si>
    <t>TaARM20</t>
  </si>
  <si>
    <t>TaARM21</t>
  </si>
  <si>
    <t>TaARM22</t>
  </si>
  <si>
    <t>TaARM23</t>
  </si>
  <si>
    <t>3-AF1 binding site</t>
  </si>
  <si>
    <t>TaARM24</t>
  </si>
  <si>
    <t>AT-rich element</t>
  </si>
  <si>
    <t>TaARM25</t>
  </si>
  <si>
    <t>TaARM26</t>
  </si>
  <si>
    <t>TaARM27</t>
  </si>
  <si>
    <t>TaARM28</t>
  </si>
  <si>
    <t>TaARM29</t>
  </si>
  <si>
    <t>TaARM30</t>
  </si>
  <si>
    <t>TaARM31</t>
  </si>
  <si>
    <t>TaARM32</t>
  </si>
  <si>
    <t>Note: Positions are relative to the transcription start site (TSS), upstream 2000 bp. Each row represents a distinct cis-acting element identified in the promoter region.</t>
  </si>
  <si>
    <r>
      <t xml:space="preserve">Supplementary Table 5B. Grouping and statistics of upstream 2000bp cis-acting element types in </t>
    </r>
    <r>
      <rPr>
        <b/>
        <i/>
        <sz val="14"/>
        <color theme="1"/>
        <rFont val="Times New Roman"/>
        <charset val="134"/>
      </rPr>
      <t>TaARM</t>
    </r>
    <r>
      <rPr>
        <b/>
        <sz val="14"/>
        <color theme="1"/>
        <rFont val="Times New Roman"/>
        <charset val="134"/>
      </rPr>
      <t xml:space="preserve"> gene</t>
    </r>
  </si>
  <si>
    <r>
      <t xml:space="preserve">Values represent the number of occurrences of each cis-acting element within the 2000 bp upstream region of the </t>
    </r>
    <r>
      <rPr>
        <i/>
        <sz val="11"/>
        <color theme="1"/>
        <rFont val="Times New Roman"/>
        <charset val="134"/>
      </rPr>
      <t>TaARM</t>
    </r>
    <r>
      <rPr>
        <sz val="11"/>
        <color theme="1"/>
        <rFont val="Times New Roman"/>
        <charset val="134"/>
      </rPr>
      <t xml:space="preserve"> gene.</t>
    </r>
  </si>
  <si>
    <t>Common</t>
  </si>
  <si>
    <t>Development and Metabolism</t>
  </si>
  <si>
    <t>Environment</t>
  </si>
  <si>
    <t>Phytohormone</t>
  </si>
  <si>
    <t>TF( Transcription Factor)</t>
  </si>
  <si>
    <t>AACA-motif</t>
  </si>
  <si>
    <t>GCN4-motif</t>
  </si>
  <si>
    <r>
      <t>Notes</t>
    </r>
    <r>
      <rPr>
        <sz val="11"/>
        <color theme="1"/>
        <rFont val="Times New Roman"/>
        <charset val="134"/>
      </rPr>
      <t xml:space="preserve">:This table shows the counts of cis-acting elements in the upstream 2000 bp of each </t>
    </r>
    <r>
      <rPr>
        <i/>
        <sz val="11"/>
        <color theme="1"/>
        <rFont val="Times New Roman"/>
        <charset val="134"/>
      </rPr>
      <t>TaARM</t>
    </r>
    <r>
      <rPr>
        <sz val="11"/>
        <color theme="1"/>
        <rFont val="Times New Roman"/>
        <charset val="134"/>
      </rPr>
      <t xml:space="preserve"> gene, categorized by functional groups (Common, Development and Metabolism, Environment, Phytohormone,  TF) and specific element types. These data were used to generate a heatmap, with rows representing </t>
    </r>
    <r>
      <rPr>
        <i/>
        <sz val="11"/>
        <color theme="1"/>
        <rFont val="Times New Roman"/>
        <charset val="134"/>
      </rPr>
      <t>TaARM</t>
    </r>
    <r>
      <rPr>
        <sz val="11"/>
        <color theme="1"/>
        <rFont val="Times New Roman"/>
        <charset val="134"/>
      </rPr>
      <t xml:space="preserve"> genes, columns representing element categories/types.</t>
    </r>
  </si>
  <si>
    <r>
      <t xml:space="preserve">Supplementary Table 5C. Distribution and Statistics of cis-acting Elements in Upstream 2000bp of </t>
    </r>
    <r>
      <rPr>
        <b/>
        <i/>
        <sz val="12"/>
        <color theme="1"/>
        <rFont val="Times New Roman"/>
        <charset val="134"/>
      </rPr>
      <t>TaARM</t>
    </r>
    <r>
      <rPr>
        <b/>
        <sz val="12"/>
        <color theme="1"/>
        <rFont val="Times New Roman"/>
        <charset val="134"/>
      </rPr>
      <t xml:space="preserve"> genes</t>
    </r>
  </si>
  <si>
    <t>SUM</t>
  </si>
  <si>
    <r>
      <t>Notes</t>
    </r>
    <r>
      <rPr>
        <sz val="11"/>
        <color theme="1"/>
        <rFont val="Times New Roman"/>
        <charset val="134"/>
      </rPr>
      <t xml:space="preserve">:This table provides the counts of cis-acting elements in the upstream 2000 bp of </t>
    </r>
    <r>
      <rPr>
        <i/>
        <sz val="11"/>
        <color theme="1"/>
        <rFont val="Times New Roman"/>
        <charset val="134"/>
      </rPr>
      <t>TaARM</t>
    </r>
    <r>
      <rPr>
        <sz val="11"/>
        <color theme="1"/>
        <rFont val="Times New Roman"/>
        <charset val="134"/>
      </rPr>
      <t xml:space="preserve"> genes (grouped by functional categories: Common, Development and Metabolism, Environment, Phytohormone,  TF) and their total (SUM). These data were used to generate a grouped stacked bar chart, where each bar cluster represents a </t>
    </r>
    <r>
      <rPr>
        <i/>
        <sz val="11"/>
        <color theme="1"/>
        <rFont val="Times New Roman"/>
        <charset val="134"/>
      </rPr>
      <t>TaARM</t>
    </r>
    <r>
      <rPr>
        <sz val="11"/>
        <color theme="1"/>
        <rFont val="Times New Roman"/>
        <charset val="134"/>
      </rPr>
      <t xml:space="preserve"> gene, and within each cluster, the bar is stacked by the functional categories to visualize the element distribution across different regulatory context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2"/>
      <color theme="1"/>
      <name val="Times New Roman"/>
      <charset val="134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0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1" applyNumberFormat="0" applyFill="0" applyAlignment="0" applyProtection="0">
      <alignment vertical="center"/>
    </xf>
    <xf numFmtId="0" fontId="15" fillId="0" borderId="21" applyNumberFormat="0" applyFill="0" applyAlignment="0" applyProtection="0">
      <alignment vertical="center"/>
    </xf>
    <xf numFmtId="0" fontId="16" fillId="0" borderId="22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23" applyNumberFormat="0" applyAlignment="0" applyProtection="0">
      <alignment vertical="center"/>
    </xf>
    <xf numFmtId="0" fontId="18" fillId="4" borderId="24" applyNumberFormat="0" applyAlignment="0" applyProtection="0">
      <alignment vertical="center"/>
    </xf>
    <xf numFmtId="0" fontId="19" fillId="4" borderId="23" applyNumberFormat="0" applyAlignment="0" applyProtection="0">
      <alignment vertical="center"/>
    </xf>
    <xf numFmtId="0" fontId="20" fillId="5" borderId="25" applyNumberFormat="0" applyAlignment="0" applyProtection="0">
      <alignment vertical="center"/>
    </xf>
    <xf numFmtId="0" fontId="21" fillId="0" borderId="26" applyNumberFormat="0" applyFill="0" applyAlignment="0" applyProtection="0">
      <alignment vertical="center"/>
    </xf>
    <xf numFmtId="0" fontId="22" fillId="0" borderId="27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5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0" xfId="0" applyFont="1" applyAlignment="1">
      <alignment horizontal="distributed"/>
    </xf>
    <xf numFmtId="0" fontId="5" fillId="0" borderId="0" xfId="0" applyFont="1" applyAlignment="1">
      <alignment horizontal="distributed"/>
    </xf>
    <xf numFmtId="0" fontId="1" fillId="0" borderId="0" xfId="0" applyFont="1" applyBorder="1" applyAlignment="1"/>
    <xf numFmtId="0" fontId="0" fillId="0" borderId="0" xfId="0" applyBorder="1"/>
    <xf numFmtId="0" fontId="4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6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Border="1" applyAlignment="1"/>
    <xf numFmtId="0" fontId="1" fillId="0" borderId="0" xfId="0" applyFont="1" applyBorder="1"/>
    <xf numFmtId="0" fontId="5" fillId="0" borderId="19" xfId="0" applyFont="1" applyBorder="1" applyAlignment="1">
      <alignment horizontal="center"/>
    </xf>
    <xf numFmtId="0" fontId="8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left" wrapText="1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Border="1" applyAlignment="1">
      <alignment horizontal="left" wrapText="1"/>
    </xf>
    <xf numFmtId="0" fontId="5" fillId="0" borderId="9" xfId="0" applyFont="1" applyBorder="1" applyAlignment="1">
      <alignment horizontal="left" wrapText="1"/>
    </xf>
    <xf numFmtId="0" fontId="4" fillId="0" borderId="9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left"/>
    </xf>
    <xf numFmtId="0" fontId="5" fillId="0" borderId="0" xfId="0" applyFont="1" applyAlignment="1">
      <alignment horizontal="justify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794"/>
  <sheetViews>
    <sheetView zoomScale="70" zoomScaleNormal="70" topLeftCell="A69" workbookViewId="0">
      <selection activeCell="D84" sqref="D84"/>
    </sheetView>
  </sheetViews>
  <sheetFormatPr defaultColWidth="8.66666666666667" defaultRowHeight="14" outlineLevelCol="7"/>
  <cols>
    <col min="1" max="1" width="10.9333333333333" style="39" customWidth="1"/>
    <col min="2" max="2" width="8.01666666666667" customWidth="1"/>
    <col min="3" max="3" width="7.60833333333333" customWidth="1"/>
    <col min="4" max="4" width="26.975" customWidth="1"/>
    <col min="5" max="5" width="30.1" customWidth="1"/>
    <col min="6" max="6" width="2.80833333333333" customWidth="1"/>
    <col min="7" max="7" width="54.6666666666667" customWidth="1"/>
    <col min="8" max="8" width="21.25" customWidth="1"/>
  </cols>
  <sheetData>
    <row r="2" ht="15.75" spans="1:8">
      <c r="A2" s="2" t="s">
        <v>0</v>
      </c>
      <c r="B2" s="2"/>
      <c r="C2" s="2"/>
      <c r="D2" s="2"/>
      <c r="E2" s="2"/>
      <c r="G2" s="2" t="s">
        <v>1</v>
      </c>
      <c r="H2" s="2"/>
    </row>
    <row r="3" ht="15.5" spans="1:8">
      <c r="A3" s="5" t="s">
        <v>2</v>
      </c>
      <c r="B3" s="5" t="s">
        <v>3</v>
      </c>
      <c r="C3" s="5" t="s">
        <v>4</v>
      </c>
      <c r="D3" s="40" t="s">
        <v>5</v>
      </c>
      <c r="E3" s="5" t="s">
        <v>6</v>
      </c>
      <c r="G3" s="41" t="s">
        <v>7</v>
      </c>
      <c r="H3" s="41" t="s">
        <v>8</v>
      </c>
    </row>
    <row r="4" spans="1:8">
      <c r="A4" s="42" t="s">
        <v>9</v>
      </c>
      <c r="B4" s="43">
        <v>294</v>
      </c>
      <c r="C4" s="43">
        <v>314</v>
      </c>
      <c r="D4" s="44" t="s">
        <v>10</v>
      </c>
      <c r="E4" s="43" t="s">
        <v>11</v>
      </c>
      <c r="G4" s="44" t="s">
        <v>12</v>
      </c>
      <c r="H4" s="44" t="s">
        <v>13</v>
      </c>
    </row>
    <row r="5" spans="1:8">
      <c r="A5" s="42" t="s">
        <v>9</v>
      </c>
      <c r="B5" s="43">
        <v>411</v>
      </c>
      <c r="C5" s="43">
        <v>431</v>
      </c>
      <c r="D5" s="44" t="s">
        <v>14</v>
      </c>
      <c r="E5" s="43" t="s">
        <v>15</v>
      </c>
      <c r="G5" s="44" t="s">
        <v>16</v>
      </c>
      <c r="H5" s="44" t="s">
        <v>17</v>
      </c>
    </row>
    <row r="6" spans="1:8">
      <c r="A6" s="42" t="s">
        <v>9</v>
      </c>
      <c r="B6" s="43">
        <v>409</v>
      </c>
      <c r="C6" s="43">
        <v>429</v>
      </c>
      <c r="D6" s="44" t="s">
        <v>13</v>
      </c>
      <c r="E6" s="43" t="s">
        <v>18</v>
      </c>
      <c r="G6" s="44" t="s">
        <v>19</v>
      </c>
      <c r="H6" s="44" t="s">
        <v>20</v>
      </c>
    </row>
    <row r="7" spans="1:8">
      <c r="A7" s="42" t="s">
        <v>9</v>
      </c>
      <c r="B7" s="43">
        <v>411</v>
      </c>
      <c r="C7" s="43">
        <v>431</v>
      </c>
      <c r="D7" s="44" t="s">
        <v>13</v>
      </c>
      <c r="E7" s="43" t="s">
        <v>18</v>
      </c>
      <c r="G7" s="44" t="s">
        <v>21</v>
      </c>
      <c r="H7" s="44" t="s">
        <v>22</v>
      </c>
    </row>
    <row r="8" spans="1:8">
      <c r="A8" s="42" t="s">
        <v>9</v>
      </c>
      <c r="B8" s="43">
        <v>412</v>
      </c>
      <c r="C8" s="43">
        <v>432</v>
      </c>
      <c r="D8" s="44" t="s">
        <v>13</v>
      </c>
      <c r="E8" s="43" t="s">
        <v>18</v>
      </c>
      <c r="G8" s="44" t="s">
        <v>23</v>
      </c>
      <c r="H8" s="44" t="s">
        <v>24</v>
      </c>
    </row>
    <row r="9" spans="1:8">
      <c r="A9" s="42" t="s">
        <v>9</v>
      </c>
      <c r="B9" s="43">
        <v>1026</v>
      </c>
      <c r="C9" s="43">
        <v>1046</v>
      </c>
      <c r="D9" s="45" t="s">
        <v>25</v>
      </c>
      <c r="E9" s="43" t="s">
        <v>26</v>
      </c>
      <c r="G9" s="44" t="s">
        <v>27</v>
      </c>
      <c r="H9" s="44" t="s">
        <v>24</v>
      </c>
    </row>
    <row r="10" spans="1:8">
      <c r="A10" s="42" t="s">
        <v>9</v>
      </c>
      <c r="B10" s="43">
        <v>411</v>
      </c>
      <c r="C10" s="43">
        <v>431</v>
      </c>
      <c r="D10" s="44" t="s">
        <v>14</v>
      </c>
      <c r="E10" s="43" t="s">
        <v>28</v>
      </c>
      <c r="G10" s="44" t="s">
        <v>29</v>
      </c>
      <c r="H10" s="44" t="s">
        <v>30</v>
      </c>
    </row>
    <row r="11" spans="1:8">
      <c r="A11" s="42" t="s">
        <v>9</v>
      </c>
      <c r="B11" s="43">
        <v>1124</v>
      </c>
      <c r="C11" s="43">
        <v>1144</v>
      </c>
      <c r="D11" s="44" t="s">
        <v>14</v>
      </c>
      <c r="E11" s="43" t="s">
        <v>28</v>
      </c>
      <c r="G11" s="44" t="s">
        <v>31</v>
      </c>
      <c r="H11" s="44" t="s">
        <v>32</v>
      </c>
    </row>
    <row r="12" spans="1:8">
      <c r="A12" s="42" t="s">
        <v>9</v>
      </c>
      <c r="B12" s="43">
        <v>1455</v>
      </c>
      <c r="C12" s="43">
        <v>1475</v>
      </c>
      <c r="D12" s="44" t="s">
        <v>14</v>
      </c>
      <c r="E12" s="43" t="s">
        <v>28</v>
      </c>
      <c r="G12" s="44" t="s">
        <v>33</v>
      </c>
      <c r="H12" s="44" t="s">
        <v>34</v>
      </c>
    </row>
    <row r="13" spans="1:8">
      <c r="A13" s="42" t="s">
        <v>9</v>
      </c>
      <c r="B13" s="43">
        <v>909</v>
      </c>
      <c r="C13" s="43">
        <v>929</v>
      </c>
      <c r="D13" s="44" t="s">
        <v>35</v>
      </c>
      <c r="E13" s="43" t="s">
        <v>36</v>
      </c>
      <c r="G13" s="44" t="s">
        <v>37</v>
      </c>
      <c r="H13" s="44" t="s">
        <v>38</v>
      </c>
    </row>
    <row r="14" spans="1:8">
      <c r="A14" s="42" t="s">
        <v>9</v>
      </c>
      <c r="B14" s="43">
        <v>1315</v>
      </c>
      <c r="C14" s="43">
        <v>1335</v>
      </c>
      <c r="D14" s="44" t="s">
        <v>35</v>
      </c>
      <c r="E14" s="43" t="s">
        <v>36</v>
      </c>
      <c r="G14" s="44" t="s">
        <v>39</v>
      </c>
      <c r="H14" s="44" t="s">
        <v>40</v>
      </c>
    </row>
    <row r="15" spans="1:8">
      <c r="A15" s="42" t="s">
        <v>9</v>
      </c>
      <c r="B15" s="43">
        <v>1700</v>
      </c>
      <c r="C15" s="43">
        <v>1720</v>
      </c>
      <c r="D15" s="44" t="s">
        <v>35</v>
      </c>
      <c r="E15" s="43" t="s">
        <v>36</v>
      </c>
      <c r="G15" s="44" t="s">
        <v>41</v>
      </c>
      <c r="H15" s="44" t="s">
        <v>42</v>
      </c>
    </row>
    <row r="16" spans="1:8">
      <c r="A16" s="42" t="s">
        <v>9</v>
      </c>
      <c r="B16" s="43">
        <v>1824</v>
      </c>
      <c r="C16" s="43">
        <v>1844</v>
      </c>
      <c r="D16" s="44" t="s">
        <v>35</v>
      </c>
      <c r="E16" s="43" t="s">
        <v>36</v>
      </c>
      <c r="G16" s="44" t="s">
        <v>43</v>
      </c>
      <c r="H16" s="44" t="s">
        <v>44</v>
      </c>
    </row>
    <row r="17" spans="1:8">
      <c r="A17" s="42" t="s">
        <v>9</v>
      </c>
      <c r="B17" s="43">
        <v>909</v>
      </c>
      <c r="C17" s="43">
        <v>929</v>
      </c>
      <c r="D17" s="44" t="s">
        <v>35</v>
      </c>
      <c r="E17" s="43" t="s">
        <v>45</v>
      </c>
      <c r="G17" s="44" t="s">
        <v>46</v>
      </c>
      <c r="H17" s="44" t="s">
        <v>44</v>
      </c>
    </row>
    <row r="18" spans="1:8">
      <c r="A18" s="42" t="s">
        <v>9</v>
      </c>
      <c r="B18" s="43">
        <v>1315</v>
      </c>
      <c r="C18" s="43">
        <v>1335</v>
      </c>
      <c r="D18" s="44" t="s">
        <v>35</v>
      </c>
      <c r="E18" s="43" t="s">
        <v>45</v>
      </c>
      <c r="G18" s="44" t="s">
        <v>47</v>
      </c>
      <c r="H18" s="44" t="s">
        <v>14</v>
      </c>
    </row>
    <row r="19" spans="1:8">
      <c r="A19" s="42" t="s">
        <v>9</v>
      </c>
      <c r="B19" s="43">
        <v>1700</v>
      </c>
      <c r="C19" s="43">
        <v>1720</v>
      </c>
      <c r="D19" s="44" t="s">
        <v>35</v>
      </c>
      <c r="E19" s="43" t="s">
        <v>45</v>
      </c>
      <c r="G19" s="44" t="s">
        <v>48</v>
      </c>
      <c r="H19" s="44" t="s">
        <v>14</v>
      </c>
    </row>
    <row r="20" spans="1:8">
      <c r="A20" s="42" t="s">
        <v>9</v>
      </c>
      <c r="B20" s="43">
        <v>1824</v>
      </c>
      <c r="C20" s="43">
        <v>1844</v>
      </c>
      <c r="D20" s="44" t="s">
        <v>35</v>
      </c>
      <c r="E20" s="43" t="s">
        <v>45</v>
      </c>
      <c r="G20" s="44" t="s">
        <v>49</v>
      </c>
      <c r="H20" s="44" t="s">
        <v>14</v>
      </c>
    </row>
    <row r="21" spans="1:8">
      <c r="A21" s="42" t="s">
        <v>9</v>
      </c>
      <c r="B21" s="43">
        <v>20</v>
      </c>
      <c r="C21" s="43">
        <v>40</v>
      </c>
      <c r="D21" s="44" t="s">
        <v>24</v>
      </c>
      <c r="E21" s="43" t="s">
        <v>50</v>
      </c>
      <c r="G21" s="44" t="s">
        <v>51</v>
      </c>
      <c r="H21" s="44" t="s">
        <v>52</v>
      </c>
    </row>
    <row r="22" spans="1:8">
      <c r="A22" s="42" t="s">
        <v>9</v>
      </c>
      <c r="B22" s="43">
        <v>373</v>
      </c>
      <c r="C22" s="43">
        <v>393</v>
      </c>
      <c r="D22" s="44" t="s">
        <v>17</v>
      </c>
      <c r="E22" s="43" t="s">
        <v>53</v>
      </c>
      <c r="G22" s="44" t="s">
        <v>54</v>
      </c>
      <c r="H22" s="44" t="s">
        <v>35</v>
      </c>
    </row>
    <row r="23" spans="1:8">
      <c r="A23" s="42" t="s">
        <v>9</v>
      </c>
      <c r="B23" s="43">
        <v>1676</v>
      </c>
      <c r="C23" s="43">
        <v>1696</v>
      </c>
      <c r="D23" s="44" t="s">
        <v>17</v>
      </c>
      <c r="E23" s="43" t="s">
        <v>53</v>
      </c>
      <c r="G23" s="44" t="s">
        <v>55</v>
      </c>
      <c r="H23" s="44" t="s">
        <v>10</v>
      </c>
    </row>
    <row r="24" spans="1:8">
      <c r="A24" s="42" t="s">
        <v>56</v>
      </c>
      <c r="B24" s="43">
        <v>204</v>
      </c>
      <c r="C24" s="43">
        <v>224</v>
      </c>
      <c r="D24" s="44" t="s">
        <v>57</v>
      </c>
      <c r="E24" s="43" t="s">
        <v>58</v>
      </c>
      <c r="G24" s="44" t="s">
        <v>59</v>
      </c>
      <c r="H24" s="44" t="s">
        <v>60</v>
      </c>
    </row>
    <row r="25" spans="1:8">
      <c r="A25" s="42" t="s">
        <v>56</v>
      </c>
      <c r="B25" s="43">
        <v>1797</v>
      </c>
      <c r="C25" s="43">
        <v>1817</v>
      </c>
      <c r="D25" s="44" t="s">
        <v>20</v>
      </c>
      <c r="E25" s="43" t="s">
        <v>61</v>
      </c>
      <c r="G25" s="44" t="s">
        <v>62</v>
      </c>
      <c r="H25" s="44" t="s">
        <v>63</v>
      </c>
    </row>
    <row r="26" spans="1:8">
      <c r="A26" s="42" t="s">
        <v>56</v>
      </c>
      <c r="B26" s="43">
        <v>664</v>
      </c>
      <c r="C26" s="43">
        <v>684</v>
      </c>
      <c r="D26" s="44" t="s">
        <v>13</v>
      </c>
      <c r="E26" s="43" t="s">
        <v>18</v>
      </c>
      <c r="G26" s="44" t="s">
        <v>64</v>
      </c>
      <c r="H26" s="44" t="s">
        <v>65</v>
      </c>
    </row>
    <row r="27" spans="1:8">
      <c r="A27" s="42" t="s">
        <v>56</v>
      </c>
      <c r="B27" s="43">
        <v>1582</v>
      </c>
      <c r="C27" s="43">
        <v>1602</v>
      </c>
      <c r="D27" s="44" t="s">
        <v>13</v>
      </c>
      <c r="E27" s="43" t="s">
        <v>18</v>
      </c>
      <c r="G27" s="44" t="s">
        <v>66</v>
      </c>
      <c r="H27" s="44" t="s">
        <v>67</v>
      </c>
    </row>
    <row r="28" spans="1:8">
      <c r="A28" s="42" t="s">
        <v>56</v>
      </c>
      <c r="B28" s="43">
        <v>138</v>
      </c>
      <c r="C28" s="43">
        <v>158</v>
      </c>
      <c r="D28" s="44" t="s">
        <v>42</v>
      </c>
      <c r="E28" s="43" t="s">
        <v>68</v>
      </c>
      <c r="G28" s="44" t="s">
        <v>69</v>
      </c>
      <c r="H28" s="44" t="s">
        <v>70</v>
      </c>
    </row>
    <row r="29" spans="1:8">
      <c r="A29" s="42" t="s">
        <v>56</v>
      </c>
      <c r="B29" s="43">
        <v>180</v>
      </c>
      <c r="C29" s="43">
        <v>200</v>
      </c>
      <c r="D29" s="44" t="s">
        <v>42</v>
      </c>
      <c r="E29" s="43" t="s">
        <v>68</v>
      </c>
      <c r="G29" s="44" t="s">
        <v>71</v>
      </c>
      <c r="H29" s="44" t="s">
        <v>57</v>
      </c>
    </row>
    <row r="30" spans="1:8">
      <c r="A30" s="42" t="s">
        <v>56</v>
      </c>
      <c r="B30" s="43">
        <v>1670</v>
      </c>
      <c r="C30" s="43">
        <v>1690</v>
      </c>
      <c r="D30" s="44" t="s">
        <v>42</v>
      </c>
      <c r="E30" s="43" t="s">
        <v>68</v>
      </c>
      <c r="G30" s="45" t="s">
        <v>72</v>
      </c>
      <c r="H30" s="45" t="s">
        <v>73</v>
      </c>
    </row>
    <row r="31" spans="1:8">
      <c r="A31" s="42" t="s">
        <v>56</v>
      </c>
      <c r="B31" s="43">
        <v>1617</v>
      </c>
      <c r="C31" s="43">
        <v>1637</v>
      </c>
      <c r="D31" s="44" t="s">
        <v>35</v>
      </c>
      <c r="E31" s="43" t="s">
        <v>36</v>
      </c>
      <c r="G31" s="46" t="s">
        <v>74</v>
      </c>
      <c r="H31" s="46" t="s">
        <v>25</v>
      </c>
    </row>
    <row r="32" spans="1:5">
      <c r="A32" s="42" t="s">
        <v>56</v>
      </c>
      <c r="B32" s="43">
        <v>664</v>
      </c>
      <c r="C32" s="43">
        <v>684</v>
      </c>
      <c r="D32" s="44" t="s">
        <v>14</v>
      </c>
      <c r="E32" s="43" t="s">
        <v>28</v>
      </c>
    </row>
    <row r="33" spans="1:5">
      <c r="A33" s="42" t="s">
        <v>56</v>
      </c>
      <c r="B33" s="43">
        <v>1581</v>
      </c>
      <c r="C33" s="43">
        <v>1601</v>
      </c>
      <c r="D33" s="44" t="s">
        <v>14</v>
      </c>
      <c r="E33" s="43" t="s">
        <v>28</v>
      </c>
    </row>
    <row r="34" spans="1:5">
      <c r="A34" s="42" t="s">
        <v>56</v>
      </c>
      <c r="B34" s="43">
        <v>1422</v>
      </c>
      <c r="C34" s="43">
        <v>1442</v>
      </c>
      <c r="D34" s="44" t="s">
        <v>67</v>
      </c>
      <c r="E34" s="43" t="s">
        <v>75</v>
      </c>
    </row>
    <row r="35" spans="1:5">
      <c r="A35" s="42" t="s">
        <v>56</v>
      </c>
      <c r="B35" s="43">
        <v>1617</v>
      </c>
      <c r="C35" s="43">
        <v>1637</v>
      </c>
      <c r="D35" s="44" t="s">
        <v>35</v>
      </c>
      <c r="E35" s="43" t="s">
        <v>45</v>
      </c>
    </row>
    <row r="36" spans="1:5">
      <c r="A36" s="42" t="s">
        <v>56</v>
      </c>
      <c r="B36" s="43">
        <v>66</v>
      </c>
      <c r="C36" s="43">
        <v>86</v>
      </c>
      <c r="D36" s="44" t="s">
        <v>14</v>
      </c>
      <c r="E36" s="43" t="s">
        <v>76</v>
      </c>
    </row>
    <row r="37" spans="1:5">
      <c r="A37" s="42" t="s">
        <v>56</v>
      </c>
      <c r="B37" s="43">
        <v>1660</v>
      </c>
      <c r="C37" s="43">
        <v>1680</v>
      </c>
      <c r="D37" s="44" t="s">
        <v>14</v>
      </c>
      <c r="E37" s="43" t="s">
        <v>76</v>
      </c>
    </row>
    <row r="38" spans="1:5">
      <c r="A38" s="42" t="s">
        <v>56</v>
      </c>
      <c r="B38" s="43">
        <v>1740</v>
      </c>
      <c r="C38" s="43">
        <v>1760</v>
      </c>
      <c r="D38" s="44" t="s">
        <v>14</v>
      </c>
      <c r="E38" s="43" t="s">
        <v>76</v>
      </c>
    </row>
    <row r="39" spans="1:5">
      <c r="A39" s="42" t="s">
        <v>56</v>
      </c>
      <c r="B39" s="43">
        <v>1820</v>
      </c>
      <c r="C39" s="43">
        <v>1840</v>
      </c>
      <c r="D39" s="44" t="s">
        <v>14</v>
      </c>
      <c r="E39" s="43" t="s">
        <v>76</v>
      </c>
    </row>
    <row r="40" spans="1:5">
      <c r="A40" s="42" t="s">
        <v>56</v>
      </c>
      <c r="B40" s="43">
        <v>186</v>
      </c>
      <c r="C40" s="43">
        <v>206</v>
      </c>
      <c r="D40" s="44" t="s">
        <v>24</v>
      </c>
      <c r="E40" s="43" t="s">
        <v>50</v>
      </c>
    </row>
    <row r="41" spans="1:5">
      <c r="A41" s="42" t="s">
        <v>77</v>
      </c>
      <c r="B41" s="43">
        <v>972</v>
      </c>
      <c r="C41" s="43">
        <v>992</v>
      </c>
      <c r="D41" s="44" t="s">
        <v>44</v>
      </c>
      <c r="E41" s="43" t="s">
        <v>78</v>
      </c>
    </row>
    <row r="42" spans="1:5">
      <c r="A42" s="42" t="s">
        <v>77</v>
      </c>
      <c r="B42" s="43">
        <v>1548</v>
      </c>
      <c r="C42" s="43">
        <v>1568</v>
      </c>
      <c r="D42" s="44" t="s">
        <v>44</v>
      </c>
      <c r="E42" s="43" t="s">
        <v>78</v>
      </c>
    </row>
    <row r="43" spans="1:5">
      <c r="A43" s="42" t="s">
        <v>77</v>
      </c>
      <c r="B43" s="43">
        <v>146</v>
      </c>
      <c r="C43" s="43">
        <v>166</v>
      </c>
      <c r="D43" s="44" t="s">
        <v>10</v>
      </c>
      <c r="E43" s="43" t="s">
        <v>11</v>
      </c>
    </row>
    <row r="44" spans="1:5">
      <c r="A44" s="42" t="s">
        <v>77</v>
      </c>
      <c r="B44" s="43">
        <v>987</v>
      </c>
      <c r="C44" s="43">
        <v>1007</v>
      </c>
      <c r="D44" s="44" t="s">
        <v>14</v>
      </c>
      <c r="E44" s="43" t="s">
        <v>15</v>
      </c>
    </row>
    <row r="45" spans="1:5">
      <c r="A45" s="42" t="s">
        <v>77</v>
      </c>
      <c r="B45" s="43">
        <v>612</v>
      </c>
      <c r="C45" s="43">
        <v>632</v>
      </c>
      <c r="D45" s="45" t="s">
        <v>25</v>
      </c>
      <c r="E45" s="43" t="s">
        <v>26</v>
      </c>
    </row>
    <row r="46" spans="1:5">
      <c r="A46" s="42" t="s">
        <v>77</v>
      </c>
      <c r="B46" s="43">
        <v>985</v>
      </c>
      <c r="C46" s="43">
        <v>1005</v>
      </c>
      <c r="D46" s="44" t="s">
        <v>13</v>
      </c>
      <c r="E46" s="43" t="s">
        <v>18</v>
      </c>
    </row>
    <row r="47" spans="1:5">
      <c r="A47" s="42" t="s">
        <v>77</v>
      </c>
      <c r="B47" s="43">
        <v>987</v>
      </c>
      <c r="C47" s="43">
        <v>1007</v>
      </c>
      <c r="D47" s="44" t="s">
        <v>13</v>
      </c>
      <c r="E47" s="43" t="s">
        <v>18</v>
      </c>
    </row>
    <row r="48" spans="1:5">
      <c r="A48" s="42" t="s">
        <v>77</v>
      </c>
      <c r="B48" s="43">
        <v>988</v>
      </c>
      <c r="C48" s="43">
        <v>1008</v>
      </c>
      <c r="D48" s="44" t="s">
        <v>13</v>
      </c>
      <c r="E48" s="43" t="s">
        <v>18</v>
      </c>
    </row>
    <row r="49" spans="1:5">
      <c r="A49" s="42" t="s">
        <v>77</v>
      </c>
      <c r="B49" s="43">
        <v>1725</v>
      </c>
      <c r="C49" s="43">
        <v>1745</v>
      </c>
      <c r="D49" s="44" t="s">
        <v>13</v>
      </c>
      <c r="E49" s="43" t="s">
        <v>18</v>
      </c>
    </row>
    <row r="50" spans="1:5">
      <c r="A50" s="42" t="s">
        <v>77</v>
      </c>
      <c r="B50" s="43">
        <v>1728</v>
      </c>
      <c r="C50" s="43">
        <v>1748</v>
      </c>
      <c r="D50" s="44" t="s">
        <v>13</v>
      </c>
      <c r="E50" s="43" t="s">
        <v>18</v>
      </c>
    </row>
    <row r="51" spans="1:5">
      <c r="A51" s="42" t="s">
        <v>77</v>
      </c>
      <c r="B51" s="43">
        <v>984</v>
      </c>
      <c r="C51" s="43">
        <v>1004</v>
      </c>
      <c r="D51" s="44" t="s">
        <v>14</v>
      </c>
      <c r="E51" s="43" t="s">
        <v>28</v>
      </c>
    </row>
    <row r="52" spans="1:5">
      <c r="A52" s="42" t="s">
        <v>77</v>
      </c>
      <c r="B52" s="43">
        <v>987</v>
      </c>
      <c r="C52" s="43">
        <v>1007</v>
      </c>
      <c r="D52" s="44" t="s">
        <v>14</v>
      </c>
      <c r="E52" s="43" t="s">
        <v>28</v>
      </c>
    </row>
    <row r="53" spans="1:5">
      <c r="A53" s="42" t="s">
        <v>77</v>
      </c>
      <c r="B53" s="43">
        <v>1727</v>
      </c>
      <c r="C53" s="43">
        <v>1747</v>
      </c>
      <c r="D53" s="44" t="s">
        <v>14</v>
      </c>
      <c r="E53" s="43" t="s">
        <v>28</v>
      </c>
    </row>
    <row r="54" spans="1:5">
      <c r="A54" s="42" t="s">
        <v>77</v>
      </c>
      <c r="B54" s="43">
        <v>1753</v>
      </c>
      <c r="C54" s="43">
        <v>1773</v>
      </c>
      <c r="D54" s="44" t="s">
        <v>35</v>
      </c>
      <c r="E54" s="43" t="s">
        <v>36</v>
      </c>
    </row>
    <row r="55" spans="1:5">
      <c r="A55" s="42" t="s">
        <v>77</v>
      </c>
      <c r="B55" s="43">
        <v>926</v>
      </c>
      <c r="C55" s="43">
        <v>946</v>
      </c>
      <c r="D55" s="44" t="s">
        <v>44</v>
      </c>
      <c r="E55" s="43" t="s">
        <v>79</v>
      </c>
    </row>
    <row r="56" spans="1:5">
      <c r="A56" s="42" t="s">
        <v>77</v>
      </c>
      <c r="B56" s="43">
        <v>1403</v>
      </c>
      <c r="C56" s="43">
        <v>1423</v>
      </c>
      <c r="D56" s="44" t="s">
        <v>44</v>
      </c>
      <c r="E56" s="43" t="s">
        <v>79</v>
      </c>
    </row>
    <row r="57" spans="1:5">
      <c r="A57" s="42" t="s">
        <v>77</v>
      </c>
      <c r="B57" s="43">
        <v>1753</v>
      </c>
      <c r="C57" s="43">
        <v>1773</v>
      </c>
      <c r="D57" s="44" t="s">
        <v>35</v>
      </c>
      <c r="E57" s="43" t="s">
        <v>45</v>
      </c>
    </row>
    <row r="58" spans="1:5">
      <c r="A58" s="42" t="s">
        <v>77</v>
      </c>
      <c r="B58" s="43">
        <v>943</v>
      </c>
      <c r="C58" s="43">
        <v>963</v>
      </c>
      <c r="D58" s="44" t="s">
        <v>24</v>
      </c>
      <c r="E58" s="43" t="s">
        <v>80</v>
      </c>
    </row>
    <row r="59" spans="1:5">
      <c r="A59" s="42" t="s">
        <v>77</v>
      </c>
      <c r="B59" s="43">
        <v>1538</v>
      </c>
      <c r="C59" s="43">
        <v>1558</v>
      </c>
      <c r="D59" s="44" t="s">
        <v>24</v>
      </c>
      <c r="E59" s="43" t="s">
        <v>80</v>
      </c>
    </row>
    <row r="60" spans="1:5">
      <c r="A60" s="42" t="s">
        <v>77</v>
      </c>
      <c r="B60" s="43">
        <v>440</v>
      </c>
      <c r="C60" s="43">
        <v>460</v>
      </c>
      <c r="D60" s="44" t="s">
        <v>24</v>
      </c>
      <c r="E60" s="43" t="s">
        <v>50</v>
      </c>
    </row>
    <row r="61" spans="1:5">
      <c r="A61" s="42" t="s">
        <v>77</v>
      </c>
      <c r="B61" s="43">
        <v>628</v>
      </c>
      <c r="C61" s="43">
        <v>648</v>
      </c>
      <c r="D61" s="44" t="s">
        <v>24</v>
      </c>
      <c r="E61" s="43" t="s">
        <v>50</v>
      </c>
    </row>
    <row r="62" spans="1:5">
      <c r="A62" s="42" t="s">
        <v>77</v>
      </c>
      <c r="B62" s="43">
        <v>1871</v>
      </c>
      <c r="C62" s="43">
        <v>1891</v>
      </c>
      <c r="D62" s="44" t="s">
        <v>14</v>
      </c>
      <c r="E62" s="43" t="s">
        <v>81</v>
      </c>
    </row>
    <row r="63" spans="1:5">
      <c r="A63" s="42" t="s">
        <v>77</v>
      </c>
      <c r="B63" s="43">
        <v>606</v>
      </c>
      <c r="C63" s="43">
        <v>626</v>
      </c>
      <c r="D63" s="44" t="s">
        <v>52</v>
      </c>
      <c r="E63" s="43" t="s">
        <v>82</v>
      </c>
    </row>
    <row r="64" spans="1:5">
      <c r="A64" s="42" t="s">
        <v>77</v>
      </c>
      <c r="B64" s="43">
        <v>744</v>
      </c>
      <c r="C64" s="43">
        <v>764</v>
      </c>
      <c r="D64" s="44" t="s">
        <v>52</v>
      </c>
      <c r="E64" s="43" t="s">
        <v>82</v>
      </c>
    </row>
    <row r="65" spans="1:5">
      <c r="A65" s="42" t="s">
        <v>77</v>
      </c>
      <c r="B65" s="43">
        <v>772</v>
      </c>
      <c r="C65" s="43">
        <v>792</v>
      </c>
      <c r="D65" s="44" t="s">
        <v>52</v>
      </c>
      <c r="E65" s="43" t="s">
        <v>82</v>
      </c>
    </row>
    <row r="66" spans="1:5">
      <c r="A66" s="42" t="s">
        <v>83</v>
      </c>
      <c r="B66" s="43">
        <v>225</v>
      </c>
      <c r="C66" s="43">
        <v>245</v>
      </c>
      <c r="D66" s="44" t="s">
        <v>14</v>
      </c>
      <c r="E66" s="43" t="s">
        <v>15</v>
      </c>
    </row>
    <row r="67" spans="1:5">
      <c r="A67" s="42" t="s">
        <v>83</v>
      </c>
      <c r="B67" s="43">
        <v>1084</v>
      </c>
      <c r="C67" s="43">
        <v>1104</v>
      </c>
      <c r="D67" s="45" t="s">
        <v>25</v>
      </c>
      <c r="E67" s="43" t="s">
        <v>26</v>
      </c>
    </row>
    <row r="68" spans="1:5">
      <c r="A68" s="42" t="s">
        <v>83</v>
      </c>
      <c r="B68" s="43">
        <v>226</v>
      </c>
      <c r="C68" s="43">
        <v>246</v>
      </c>
      <c r="D68" s="44" t="s">
        <v>13</v>
      </c>
      <c r="E68" s="43" t="s">
        <v>18</v>
      </c>
    </row>
    <row r="69" spans="1:5">
      <c r="A69" s="42" t="s">
        <v>83</v>
      </c>
      <c r="B69" s="43">
        <v>790</v>
      </c>
      <c r="C69" s="43">
        <v>810</v>
      </c>
      <c r="D69" s="44" t="s">
        <v>30</v>
      </c>
      <c r="E69" s="43" t="s">
        <v>84</v>
      </c>
    </row>
    <row r="70" spans="1:5">
      <c r="A70" s="42" t="s">
        <v>83</v>
      </c>
      <c r="B70" s="43">
        <v>238</v>
      </c>
      <c r="C70" s="43">
        <v>258</v>
      </c>
      <c r="D70" s="44" t="s">
        <v>70</v>
      </c>
      <c r="E70" s="43" t="s">
        <v>85</v>
      </c>
    </row>
    <row r="71" spans="1:5">
      <c r="A71" s="42" t="s">
        <v>83</v>
      </c>
      <c r="B71" s="43">
        <v>1182</v>
      </c>
      <c r="C71" s="43">
        <v>1202</v>
      </c>
      <c r="D71" s="44" t="s">
        <v>14</v>
      </c>
      <c r="E71" s="43" t="s">
        <v>28</v>
      </c>
    </row>
    <row r="72" spans="1:5">
      <c r="A72" s="42" t="s">
        <v>83</v>
      </c>
      <c r="B72" s="43">
        <v>1278</v>
      </c>
      <c r="C72" s="43">
        <v>1298</v>
      </c>
      <c r="D72" s="44" t="s">
        <v>14</v>
      </c>
      <c r="E72" s="43" t="s">
        <v>28</v>
      </c>
    </row>
    <row r="73" spans="1:5">
      <c r="A73" s="42" t="s">
        <v>83</v>
      </c>
      <c r="B73" s="43">
        <v>1300</v>
      </c>
      <c r="C73" s="43">
        <v>1320</v>
      </c>
      <c r="D73" s="44" t="s">
        <v>35</v>
      </c>
      <c r="E73" s="43" t="s">
        <v>36</v>
      </c>
    </row>
    <row r="74" spans="1:5">
      <c r="A74" s="42" t="s">
        <v>83</v>
      </c>
      <c r="B74" s="43">
        <v>1703</v>
      </c>
      <c r="C74" s="43">
        <v>1723</v>
      </c>
      <c r="D74" s="44" t="s">
        <v>35</v>
      </c>
      <c r="E74" s="43" t="s">
        <v>36</v>
      </c>
    </row>
    <row r="75" spans="1:5">
      <c r="A75" s="42" t="s">
        <v>83</v>
      </c>
      <c r="B75" s="43">
        <v>1827</v>
      </c>
      <c r="C75" s="43">
        <v>1847</v>
      </c>
      <c r="D75" s="44" t="s">
        <v>35</v>
      </c>
      <c r="E75" s="43" t="s">
        <v>36</v>
      </c>
    </row>
    <row r="76" spans="1:5">
      <c r="A76" s="42" t="s">
        <v>83</v>
      </c>
      <c r="B76" s="43">
        <v>793</v>
      </c>
      <c r="C76" s="43">
        <v>813</v>
      </c>
      <c r="D76" s="44" t="s">
        <v>65</v>
      </c>
      <c r="E76" s="43" t="s">
        <v>86</v>
      </c>
    </row>
    <row r="77" spans="1:5">
      <c r="A77" s="42" t="s">
        <v>83</v>
      </c>
      <c r="B77" s="43">
        <v>1300</v>
      </c>
      <c r="C77" s="43">
        <v>1320</v>
      </c>
      <c r="D77" s="44" t="s">
        <v>35</v>
      </c>
      <c r="E77" s="43" t="s">
        <v>45</v>
      </c>
    </row>
    <row r="78" spans="1:5">
      <c r="A78" s="42" t="s">
        <v>83</v>
      </c>
      <c r="B78" s="43">
        <v>1703</v>
      </c>
      <c r="C78" s="43">
        <v>1723</v>
      </c>
      <c r="D78" s="44" t="s">
        <v>35</v>
      </c>
      <c r="E78" s="43" t="s">
        <v>45</v>
      </c>
    </row>
    <row r="79" spans="1:5">
      <c r="A79" s="42" t="s">
        <v>83</v>
      </c>
      <c r="B79" s="43">
        <v>1827</v>
      </c>
      <c r="C79" s="43">
        <v>1847</v>
      </c>
      <c r="D79" s="44" t="s">
        <v>35</v>
      </c>
      <c r="E79" s="43" t="s">
        <v>45</v>
      </c>
    </row>
    <row r="80" spans="1:5">
      <c r="A80" s="42" t="s">
        <v>83</v>
      </c>
      <c r="B80" s="43">
        <v>399</v>
      </c>
      <c r="C80" s="43">
        <v>419</v>
      </c>
      <c r="D80" s="44" t="s">
        <v>52</v>
      </c>
      <c r="E80" s="43" t="s">
        <v>82</v>
      </c>
    </row>
    <row r="81" spans="1:5">
      <c r="A81" s="42" t="s">
        <v>83</v>
      </c>
      <c r="B81" s="43">
        <v>1640</v>
      </c>
      <c r="C81" s="43">
        <v>1660</v>
      </c>
      <c r="D81" s="44" t="s">
        <v>52</v>
      </c>
      <c r="E81" s="43" t="s">
        <v>82</v>
      </c>
    </row>
    <row r="82" spans="1:5">
      <c r="A82" s="42" t="s">
        <v>83</v>
      </c>
      <c r="B82" s="43">
        <v>71</v>
      </c>
      <c r="C82" s="43">
        <v>91</v>
      </c>
      <c r="D82" s="44" t="s">
        <v>17</v>
      </c>
      <c r="E82" s="43" t="s">
        <v>53</v>
      </c>
    </row>
    <row r="83" spans="1:5">
      <c r="A83" s="42" t="s">
        <v>83</v>
      </c>
      <c r="B83" s="43">
        <v>1682</v>
      </c>
      <c r="C83" s="43">
        <v>1702</v>
      </c>
      <c r="D83" s="44" t="s">
        <v>17</v>
      </c>
      <c r="E83" s="43" t="s">
        <v>53</v>
      </c>
    </row>
    <row r="84" spans="1:5">
      <c r="A84" s="42" t="s">
        <v>87</v>
      </c>
      <c r="B84" s="43">
        <v>1681</v>
      </c>
      <c r="C84" s="43">
        <v>1701</v>
      </c>
      <c r="D84" s="44" t="s">
        <v>14</v>
      </c>
      <c r="E84" s="43" t="s">
        <v>88</v>
      </c>
    </row>
    <row r="85" spans="1:5">
      <c r="A85" s="42" t="s">
        <v>87</v>
      </c>
      <c r="B85" s="43">
        <v>1408</v>
      </c>
      <c r="C85" s="43">
        <v>1428</v>
      </c>
      <c r="D85" s="44" t="s">
        <v>65</v>
      </c>
      <c r="E85" s="43" t="s">
        <v>86</v>
      </c>
    </row>
    <row r="86" spans="1:5">
      <c r="A86" s="42" t="s">
        <v>87</v>
      </c>
      <c r="B86" s="43">
        <v>1659</v>
      </c>
      <c r="C86" s="43">
        <v>1679</v>
      </c>
      <c r="D86" s="44" t="s">
        <v>14</v>
      </c>
      <c r="E86" s="43" t="s">
        <v>76</v>
      </c>
    </row>
    <row r="87" spans="1:5">
      <c r="A87" s="42" t="s">
        <v>87</v>
      </c>
      <c r="B87" s="43">
        <v>1740</v>
      </c>
      <c r="C87" s="43">
        <v>1760</v>
      </c>
      <c r="D87" s="44" t="s">
        <v>14</v>
      </c>
      <c r="E87" s="43" t="s">
        <v>76</v>
      </c>
    </row>
    <row r="88" spans="1:5">
      <c r="A88" s="42" t="s">
        <v>87</v>
      </c>
      <c r="B88" s="43">
        <v>1820</v>
      </c>
      <c r="C88" s="43">
        <v>1840</v>
      </c>
      <c r="D88" s="44" t="s">
        <v>14</v>
      </c>
      <c r="E88" s="43" t="s">
        <v>76</v>
      </c>
    </row>
    <row r="89" spans="1:5">
      <c r="A89" s="42" t="s">
        <v>87</v>
      </c>
      <c r="B89" s="43">
        <v>741</v>
      </c>
      <c r="C89" s="43">
        <v>761</v>
      </c>
      <c r="D89" s="44" t="s">
        <v>35</v>
      </c>
      <c r="E89" s="43" t="s">
        <v>45</v>
      </c>
    </row>
    <row r="90" spans="1:5">
      <c r="A90" s="42" t="s">
        <v>87</v>
      </c>
      <c r="B90" s="43">
        <v>858</v>
      </c>
      <c r="C90" s="43">
        <v>878</v>
      </c>
      <c r="D90" s="44" t="s">
        <v>35</v>
      </c>
      <c r="E90" s="43" t="s">
        <v>45</v>
      </c>
    </row>
    <row r="91" spans="1:5">
      <c r="A91" s="42" t="s">
        <v>87</v>
      </c>
      <c r="B91" s="43">
        <v>909</v>
      </c>
      <c r="C91" s="43">
        <v>929</v>
      </c>
      <c r="D91" s="44" t="s">
        <v>35</v>
      </c>
      <c r="E91" s="43" t="s">
        <v>45</v>
      </c>
    </row>
    <row r="92" spans="1:5">
      <c r="A92" s="42" t="s">
        <v>87</v>
      </c>
      <c r="B92" s="43">
        <v>994</v>
      </c>
      <c r="C92" s="43">
        <v>1014</v>
      </c>
      <c r="D92" s="44" t="s">
        <v>35</v>
      </c>
      <c r="E92" s="43" t="s">
        <v>45</v>
      </c>
    </row>
    <row r="93" spans="1:5">
      <c r="A93" s="42" t="s">
        <v>87</v>
      </c>
      <c r="B93" s="43">
        <v>1361</v>
      </c>
      <c r="C93" s="43">
        <v>1381</v>
      </c>
      <c r="D93" s="44" t="s">
        <v>35</v>
      </c>
      <c r="E93" s="43" t="s">
        <v>45</v>
      </c>
    </row>
    <row r="94" spans="1:5">
      <c r="A94" s="42" t="s">
        <v>87</v>
      </c>
      <c r="B94" s="43">
        <v>1461</v>
      </c>
      <c r="C94" s="43">
        <v>1481</v>
      </c>
      <c r="D94" s="44" t="s">
        <v>17</v>
      </c>
      <c r="E94" s="43" t="s">
        <v>53</v>
      </c>
    </row>
    <row r="95" spans="1:5">
      <c r="A95" s="42" t="s">
        <v>87</v>
      </c>
      <c r="B95" s="43">
        <v>351</v>
      </c>
      <c r="C95" s="43">
        <v>371</v>
      </c>
      <c r="D95" s="44" t="s">
        <v>13</v>
      </c>
      <c r="E95" s="43" t="s">
        <v>18</v>
      </c>
    </row>
    <row r="96" spans="1:5">
      <c r="A96" s="42" t="s">
        <v>87</v>
      </c>
      <c r="B96" s="43">
        <v>1684</v>
      </c>
      <c r="C96" s="43">
        <v>1704</v>
      </c>
      <c r="D96" s="44" t="s">
        <v>13</v>
      </c>
      <c r="E96" s="43" t="s">
        <v>18</v>
      </c>
    </row>
    <row r="97" spans="1:5">
      <c r="A97" s="42" t="s">
        <v>87</v>
      </c>
      <c r="B97" s="43">
        <v>1411</v>
      </c>
      <c r="C97" s="43">
        <v>1431</v>
      </c>
      <c r="D97" s="44" t="s">
        <v>20</v>
      </c>
      <c r="E97" s="43" t="s">
        <v>61</v>
      </c>
    </row>
    <row r="98" spans="1:5">
      <c r="A98" s="42" t="s">
        <v>87</v>
      </c>
      <c r="B98" s="43">
        <v>278</v>
      </c>
      <c r="C98" s="43">
        <v>298</v>
      </c>
      <c r="D98" s="44" t="s">
        <v>10</v>
      </c>
      <c r="E98" s="43" t="s">
        <v>11</v>
      </c>
    </row>
    <row r="99" spans="1:5">
      <c r="A99" s="42" t="s">
        <v>87</v>
      </c>
      <c r="B99" s="43">
        <v>1584</v>
      </c>
      <c r="C99" s="43">
        <v>1604</v>
      </c>
      <c r="D99" s="44" t="s">
        <v>10</v>
      </c>
      <c r="E99" s="43" t="s">
        <v>11</v>
      </c>
    </row>
    <row r="100" spans="1:5">
      <c r="A100" s="42" t="s">
        <v>87</v>
      </c>
      <c r="B100" s="43">
        <v>1233</v>
      </c>
      <c r="C100" s="43">
        <v>1253</v>
      </c>
      <c r="D100" s="44" t="s">
        <v>42</v>
      </c>
      <c r="E100" s="43" t="s">
        <v>68</v>
      </c>
    </row>
    <row r="101" spans="1:5">
      <c r="A101" s="42" t="s">
        <v>87</v>
      </c>
      <c r="B101" s="43">
        <v>1615</v>
      </c>
      <c r="C101" s="43">
        <v>1635</v>
      </c>
      <c r="D101" s="44" t="s">
        <v>42</v>
      </c>
      <c r="E101" s="43" t="s">
        <v>68</v>
      </c>
    </row>
    <row r="102" spans="1:5">
      <c r="A102" s="42" t="s">
        <v>87</v>
      </c>
      <c r="B102" s="43">
        <v>1669</v>
      </c>
      <c r="C102" s="43">
        <v>1689</v>
      </c>
      <c r="D102" s="44" t="s">
        <v>42</v>
      </c>
      <c r="E102" s="43" t="s">
        <v>68</v>
      </c>
    </row>
    <row r="103" spans="1:5">
      <c r="A103" s="42" t="s">
        <v>87</v>
      </c>
      <c r="B103" s="43">
        <v>350</v>
      </c>
      <c r="C103" s="43">
        <v>370</v>
      </c>
      <c r="D103" s="44" t="s">
        <v>14</v>
      </c>
      <c r="E103" s="43" t="s">
        <v>28</v>
      </c>
    </row>
    <row r="104" spans="1:5">
      <c r="A104" s="42" t="s">
        <v>87</v>
      </c>
      <c r="B104" s="43">
        <v>1683</v>
      </c>
      <c r="C104" s="43">
        <v>1703</v>
      </c>
      <c r="D104" s="44" t="s">
        <v>14</v>
      </c>
      <c r="E104" s="43" t="s">
        <v>28</v>
      </c>
    </row>
    <row r="105" spans="1:5">
      <c r="A105" s="42" t="s">
        <v>87</v>
      </c>
      <c r="B105" s="43">
        <v>741</v>
      </c>
      <c r="C105" s="43">
        <v>761</v>
      </c>
      <c r="D105" s="44" t="s">
        <v>35</v>
      </c>
      <c r="E105" s="43" t="s">
        <v>36</v>
      </c>
    </row>
    <row r="106" spans="1:5">
      <c r="A106" s="42" t="s">
        <v>87</v>
      </c>
      <c r="B106" s="43">
        <v>858</v>
      </c>
      <c r="C106" s="43">
        <v>878</v>
      </c>
      <c r="D106" s="44" t="s">
        <v>35</v>
      </c>
      <c r="E106" s="43" t="s">
        <v>36</v>
      </c>
    </row>
    <row r="107" spans="1:5">
      <c r="A107" s="42" t="s">
        <v>87</v>
      </c>
      <c r="B107" s="43">
        <v>909</v>
      </c>
      <c r="C107" s="43">
        <v>929</v>
      </c>
      <c r="D107" s="44" t="s">
        <v>35</v>
      </c>
      <c r="E107" s="43" t="s">
        <v>36</v>
      </c>
    </row>
    <row r="108" spans="1:5">
      <c r="A108" s="42" t="s">
        <v>87</v>
      </c>
      <c r="B108" s="43">
        <v>994</v>
      </c>
      <c r="C108" s="43">
        <v>1014</v>
      </c>
      <c r="D108" s="44" t="s">
        <v>35</v>
      </c>
      <c r="E108" s="43" t="s">
        <v>36</v>
      </c>
    </row>
    <row r="109" spans="1:5">
      <c r="A109" s="42" t="s">
        <v>87</v>
      </c>
      <c r="B109" s="43">
        <v>1361</v>
      </c>
      <c r="C109" s="43">
        <v>1381</v>
      </c>
      <c r="D109" s="44" t="s">
        <v>35</v>
      </c>
      <c r="E109" s="43" t="s">
        <v>36</v>
      </c>
    </row>
    <row r="110" spans="1:5">
      <c r="A110" s="42" t="s">
        <v>89</v>
      </c>
      <c r="B110" s="43">
        <v>308</v>
      </c>
      <c r="C110" s="43">
        <v>328</v>
      </c>
      <c r="D110" s="44" t="s">
        <v>14</v>
      </c>
      <c r="E110" s="43" t="s">
        <v>76</v>
      </c>
    </row>
    <row r="111" spans="1:5">
      <c r="A111" s="42" t="s">
        <v>89</v>
      </c>
      <c r="B111" s="43">
        <v>705</v>
      </c>
      <c r="C111" s="43">
        <v>725</v>
      </c>
      <c r="D111" s="44" t="s">
        <v>14</v>
      </c>
      <c r="E111" s="43" t="s">
        <v>76</v>
      </c>
    </row>
    <row r="112" spans="1:5">
      <c r="A112" s="42" t="s">
        <v>89</v>
      </c>
      <c r="B112" s="43">
        <v>1523</v>
      </c>
      <c r="C112" s="43">
        <v>1543</v>
      </c>
      <c r="D112" s="44" t="s">
        <v>24</v>
      </c>
      <c r="E112" s="43" t="s">
        <v>80</v>
      </c>
    </row>
    <row r="113" spans="1:5">
      <c r="A113" s="42" t="s">
        <v>89</v>
      </c>
      <c r="B113" s="43">
        <v>1872</v>
      </c>
      <c r="C113" s="43">
        <v>1892</v>
      </c>
      <c r="D113" s="44" t="s">
        <v>14</v>
      </c>
      <c r="E113" s="43" t="s">
        <v>81</v>
      </c>
    </row>
    <row r="114" spans="1:5">
      <c r="A114" s="42" t="s">
        <v>89</v>
      </c>
      <c r="B114" s="43">
        <v>927</v>
      </c>
      <c r="C114" s="43">
        <v>947</v>
      </c>
      <c r="D114" s="44" t="s">
        <v>17</v>
      </c>
      <c r="E114" s="43" t="s">
        <v>53</v>
      </c>
    </row>
    <row r="115" spans="1:5">
      <c r="A115" s="42" t="s">
        <v>89</v>
      </c>
      <c r="B115" s="43">
        <v>1709</v>
      </c>
      <c r="C115" s="43">
        <v>1729</v>
      </c>
      <c r="D115" s="44" t="s">
        <v>13</v>
      </c>
      <c r="E115" s="43" t="s">
        <v>18</v>
      </c>
    </row>
    <row r="116" spans="1:5">
      <c r="A116" s="42" t="s">
        <v>89</v>
      </c>
      <c r="B116" s="43">
        <v>1712</v>
      </c>
      <c r="C116" s="43">
        <v>1732</v>
      </c>
      <c r="D116" s="44" t="s">
        <v>13</v>
      </c>
      <c r="E116" s="43" t="s">
        <v>18</v>
      </c>
    </row>
    <row r="117" spans="1:5">
      <c r="A117" s="42" t="s">
        <v>89</v>
      </c>
      <c r="B117" s="43">
        <v>215</v>
      </c>
      <c r="C117" s="43">
        <v>235</v>
      </c>
      <c r="D117" s="44" t="s">
        <v>42</v>
      </c>
      <c r="E117" s="43" t="s">
        <v>68</v>
      </c>
    </row>
    <row r="118" spans="1:5">
      <c r="A118" s="42" t="s">
        <v>89</v>
      </c>
      <c r="B118" s="43">
        <v>51</v>
      </c>
      <c r="C118" s="43">
        <v>71</v>
      </c>
      <c r="D118" s="44" t="s">
        <v>44</v>
      </c>
      <c r="E118" s="43" t="s">
        <v>79</v>
      </c>
    </row>
    <row r="119" spans="1:5">
      <c r="A119" s="42" t="s">
        <v>89</v>
      </c>
      <c r="B119" s="43">
        <v>692</v>
      </c>
      <c r="C119" s="43">
        <v>712</v>
      </c>
      <c r="D119" s="44" t="s">
        <v>35</v>
      </c>
      <c r="E119" s="43" t="s">
        <v>45</v>
      </c>
    </row>
    <row r="120" spans="1:5">
      <c r="A120" s="42" t="s">
        <v>89</v>
      </c>
      <c r="B120" s="43">
        <v>712</v>
      </c>
      <c r="C120" s="43">
        <v>732</v>
      </c>
      <c r="D120" s="44" t="s">
        <v>35</v>
      </c>
      <c r="E120" s="43" t="s">
        <v>45</v>
      </c>
    </row>
    <row r="121" spans="1:5">
      <c r="A121" s="42" t="s">
        <v>89</v>
      </c>
      <c r="B121" s="43">
        <v>1134</v>
      </c>
      <c r="C121" s="43">
        <v>1154</v>
      </c>
      <c r="D121" s="44" t="s">
        <v>35</v>
      </c>
      <c r="E121" s="43" t="s">
        <v>45</v>
      </c>
    </row>
    <row r="122" spans="1:5">
      <c r="A122" s="42" t="s">
        <v>89</v>
      </c>
      <c r="B122" s="43">
        <v>1194</v>
      </c>
      <c r="C122" s="43">
        <v>1214</v>
      </c>
      <c r="D122" s="44" t="s">
        <v>35</v>
      </c>
      <c r="E122" s="43" t="s">
        <v>45</v>
      </c>
    </row>
    <row r="123" spans="1:5">
      <c r="A123" s="42" t="s">
        <v>89</v>
      </c>
      <c r="B123" s="43">
        <v>113</v>
      </c>
      <c r="C123" s="43">
        <v>133</v>
      </c>
      <c r="D123" s="44" t="s">
        <v>60</v>
      </c>
      <c r="E123" s="43" t="s">
        <v>90</v>
      </c>
    </row>
    <row r="124" spans="1:5">
      <c r="A124" s="42" t="s">
        <v>89</v>
      </c>
      <c r="B124" s="43">
        <v>820</v>
      </c>
      <c r="C124" s="43">
        <v>840</v>
      </c>
      <c r="D124" s="44" t="s">
        <v>60</v>
      </c>
      <c r="E124" s="43" t="s">
        <v>90</v>
      </c>
    </row>
    <row r="125" spans="1:5">
      <c r="A125" s="42" t="s">
        <v>89</v>
      </c>
      <c r="B125" s="43">
        <v>1549</v>
      </c>
      <c r="C125" s="43">
        <v>1569</v>
      </c>
      <c r="D125" s="44" t="s">
        <v>44</v>
      </c>
      <c r="E125" s="43" t="s">
        <v>78</v>
      </c>
    </row>
    <row r="126" spans="1:5">
      <c r="A126" s="42" t="s">
        <v>89</v>
      </c>
      <c r="B126" s="43">
        <v>1835</v>
      </c>
      <c r="C126" s="43">
        <v>1855</v>
      </c>
      <c r="D126" s="44" t="s">
        <v>34</v>
      </c>
      <c r="E126" s="43" t="s">
        <v>91</v>
      </c>
    </row>
    <row r="127" spans="1:5">
      <c r="A127" s="42" t="s">
        <v>89</v>
      </c>
      <c r="B127" s="43">
        <v>692</v>
      </c>
      <c r="C127" s="43">
        <v>712</v>
      </c>
      <c r="D127" s="44" t="s">
        <v>35</v>
      </c>
      <c r="E127" s="43" t="s">
        <v>36</v>
      </c>
    </row>
    <row r="128" spans="1:5">
      <c r="A128" s="42" t="s">
        <v>89</v>
      </c>
      <c r="B128" s="43">
        <v>712</v>
      </c>
      <c r="C128" s="43">
        <v>732</v>
      </c>
      <c r="D128" s="44" t="s">
        <v>35</v>
      </c>
      <c r="E128" s="43" t="s">
        <v>36</v>
      </c>
    </row>
    <row r="129" spans="1:5">
      <c r="A129" s="42" t="s">
        <v>89</v>
      </c>
      <c r="B129" s="43">
        <v>1134</v>
      </c>
      <c r="C129" s="43">
        <v>1154</v>
      </c>
      <c r="D129" s="44" t="s">
        <v>35</v>
      </c>
      <c r="E129" s="43" t="s">
        <v>36</v>
      </c>
    </row>
    <row r="130" spans="1:5">
      <c r="A130" s="42" t="s">
        <v>89</v>
      </c>
      <c r="B130" s="43">
        <v>1194</v>
      </c>
      <c r="C130" s="43">
        <v>1214</v>
      </c>
      <c r="D130" s="44" t="s">
        <v>35</v>
      </c>
      <c r="E130" s="43" t="s">
        <v>36</v>
      </c>
    </row>
    <row r="131" spans="1:5">
      <c r="A131" s="42" t="s">
        <v>89</v>
      </c>
      <c r="B131" s="43">
        <v>538</v>
      </c>
      <c r="C131" s="43">
        <v>558</v>
      </c>
      <c r="D131" s="44" t="s">
        <v>14</v>
      </c>
      <c r="E131" s="43" t="s">
        <v>28</v>
      </c>
    </row>
    <row r="132" spans="1:5">
      <c r="A132" s="42" t="s">
        <v>89</v>
      </c>
      <c r="B132" s="43">
        <v>1711</v>
      </c>
      <c r="C132" s="43">
        <v>1731</v>
      </c>
      <c r="D132" s="44" t="s">
        <v>14</v>
      </c>
      <c r="E132" s="43" t="s">
        <v>28</v>
      </c>
    </row>
    <row r="133" spans="1:5">
      <c r="A133" s="42" t="s">
        <v>89</v>
      </c>
      <c r="B133" s="43">
        <v>878</v>
      </c>
      <c r="C133" s="43">
        <v>898</v>
      </c>
      <c r="D133" s="44" t="s">
        <v>67</v>
      </c>
      <c r="E133" s="43" t="s">
        <v>75</v>
      </c>
    </row>
    <row r="134" spans="1:5">
      <c r="A134" s="42" t="s">
        <v>92</v>
      </c>
      <c r="B134" s="43">
        <v>948</v>
      </c>
      <c r="C134" s="43">
        <v>968</v>
      </c>
      <c r="D134" s="44" t="s">
        <v>35</v>
      </c>
      <c r="E134" s="43" t="s">
        <v>45</v>
      </c>
    </row>
    <row r="135" spans="1:5">
      <c r="A135" s="42" t="s">
        <v>92</v>
      </c>
      <c r="B135" s="43">
        <v>954</v>
      </c>
      <c r="C135" s="43">
        <v>974</v>
      </c>
      <c r="D135" s="44" t="s">
        <v>35</v>
      </c>
      <c r="E135" s="43" t="s">
        <v>45</v>
      </c>
    </row>
    <row r="136" spans="1:5">
      <c r="A136" s="42" t="s">
        <v>92</v>
      </c>
      <c r="B136" s="43">
        <v>1703</v>
      </c>
      <c r="C136" s="43">
        <v>1723</v>
      </c>
      <c r="D136" s="44" t="s">
        <v>35</v>
      </c>
      <c r="E136" s="43" t="s">
        <v>45</v>
      </c>
    </row>
    <row r="137" spans="1:5">
      <c r="A137" s="42" t="s">
        <v>92</v>
      </c>
      <c r="B137" s="43">
        <v>580</v>
      </c>
      <c r="C137" s="43">
        <v>600</v>
      </c>
      <c r="D137" s="44" t="s">
        <v>14</v>
      </c>
      <c r="E137" s="43" t="s">
        <v>76</v>
      </c>
    </row>
    <row r="138" spans="1:5">
      <c r="A138" s="42" t="s">
        <v>92</v>
      </c>
      <c r="B138" s="43">
        <v>629</v>
      </c>
      <c r="C138" s="43">
        <v>649</v>
      </c>
      <c r="D138" s="44" t="s">
        <v>14</v>
      </c>
      <c r="E138" s="43" t="s">
        <v>76</v>
      </c>
    </row>
    <row r="139" spans="1:5">
      <c r="A139" s="42" t="s">
        <v>92</v>
      </c>
      <c r="B139" s="43">
        <v>723</v>
      </c>
      <c r="C139" s="43">
        <v>743</v>
      </c>
      <c r="D139" s="44" t="s">
        <v>14</v>
      </c>
      <c r="E139" s="43" t="s">
        <v>76</v>
      </c>
    </row>
    <row r="140" spans="1:5">
      <c r="A140" s="42" t="s">
        <v>92</v>
      </c>
      <c r="B140" s="43">
        <v>1422</v>
      </c>
      <c r="C140" s="43">
        <v>1442</v>
      </c>
      <c r="D140" s="44" t="s">
        <v>14</v>
      </c>
      <c r="E140" s="43" t="s">
        <v>76</v>
      </c>
    </row>
    <row r="141" spans="1:5">
      <c r="A141" s="42" t="s">
        <v>92</v>
      </c>
      <c r="B141" s="43">
        <v>1470</v>
      </c>
      <c r="C141" s="43">
        <v>1490</v>
      </c>
      <c r="D141" s="44" t="s">
        <v>14</v>
      </c>
      <c r="E141" s="43" t="s">
        <v>76</v>
      </c>
    </row>
    <row r="142" spans="1:5">
      <c r="A142" s="42" t="s">
        <v>92</v>
      </c>
      <c r="B142" s="43">
        <v>1487</v>
      </c>
      <c r="C142" s="43">
        <v>1507</v>
      </c>
      <c r="D142" s="44" t="s">
        <v>14</v>
      </c>
      <c r="E142" s="43" t="s">
        <v>76</v>
      </c>
    </row>
    <row r="143" spans="1:5">
      <c r="A143" s="42" t="s">
        <v>92</v>
      </c>
      <c r="B143" s="43">
        <v>1496</v>
      </c>
      <c r="C143" s="43">
        <v>1516</v>
      </c>
      <c r="D143" s="44" t="s">
        <v>14</v>
      </c>
      <c r="E143" s="43" t="s">
        <v>76</v>
      </c>
    </row>
    <row r="144" spans="1:5">
      <c r="A144" s="42" t="s">
        <v>92</v>
      </c>
      <c r="B144" s="43">
        <v>732</v>
      </c>
      <c r="C144" s="43">
        <v>752</v>
      </c>
      <c r="D144" s="44" t="s">
        <v>65</v>
      </c>
      <c r="E144" s="43" t="s">
        <v>86</v>
      </c>
    </row>
    <row r="145" spans="1:5">
      <c r="A145" s="42" t="s">
        <v>92</v>
      </c>
      <c r="B145" s="43">
        <v>1367</v>
      </c>
      <c r="C145" s="43">
        <v>1387</v>
      </c>
      <c r="D145" s="44" t="s">
        <v>65</v>
      </c>
      <c r="E145" s="43" t="s">
        <v>86</v>
      </c>
    </row>
    <row r="146" spans="1:5">
      <c r="A146" s="42" t="s">
        <v>92</v>
      </c>
      <c r="B146" s="43">
        <v>447</v>
      </c>
      <c r="C146" s="43">
        <v>467</v>
      </c>
      <c r="D146" s="44" t="s">
        <v>17</v>
      </c>
      <c r="E146" s="43" t="s">
        <v>53</v>
      </c>
    </row>
    <row r="147" spans="1:5">
      <c r="A147" s="42" t="s">
        <v>92</v>
      </c>
      <c r="B147" s="43">
        <v>626</v>
      </c>
      <c r="C147" s="43">
        <v>646</v>
      </c>
      <c r="D147" s="44" t="s">
        <v>20</v>
      </c>
      <c r="E147" s="43" t="s">
        <v>61</v>
      </c>
    </row>
    <row r="148" spans="1:5">
      <c r="A148" s="42" t="s">
        <v>92</v>
      </c>
      <c r="B148" s="43">
        <v>633</v>
      </c>
      <c r="C148" s="43">
        <v>653</v>
      </c>
      <c r="D148" s="44" t="s">
        <v>20</v>
      </c>
      <c r="E148" s="43" t="s">
        <v>61</v>
      </c>
    </row>
    <row r="149" spans="1:5">
      <c r="A149" s="42" t="s">
        <v>92</v>
      </c>
      <c r="B149" s="43">
        <v>962</v>
      </c>
      <c r="C149" s="43">
        <v>982</v>
      </c>
      <c r="D149" s="44" t="s">
        <v>20</v>
      </c>
      <c r="E149" s="43" t="s">
        <v>61</v>
      </c>
    </row>
    <row r="150" spans="1:5">
      <c r="A150" s="42" t="s">
        <v>92</v>
      </c>
      <c r="B150" s="43">
        <v>1303</v>
      </c>
      <c r="C150" s="43">
        <v>1323</v>
      </c>
      <c r="D150" s="44" t="s">
        <v>20</v>
      </c>
      <c r="E150" s="43" t="s">
        <v>61</v>
      </c>
    </row>
    <row r="151" spans="1:5">
      <c r="A151" s="42" t="s">
        <v>92</v>
      </c>
      <c r="B151" s="43">
        <v>48</v>
      </c>
      <c r="C151" s="43">
        <v>68</v>
      </c>
      <c r="D151" s="45" t="s">
        <v>25</v>
      </c>
      <c r="E151" s="43" t="s">
        <v>26</v>
      </c>
    </row>
    <row r="152" spans="1:5">
      <c r="A152" s="42" t="s">
        <v>92</v>
      </c>
      <c r="B152" s="43">
        <v>1627</v>
      </c>
      <c r="C152" s="43">
        <v>1647</v>
      </c>
      <c r="D152" s="44" t="s">
        <v>42</v>
      </c>
      <c r="E152" s="43" t="s">
        <v>68</v>
      </c>
    </row>
    <row r="153" spans="1:5">
      <c r="A153" s="42" t="s">
        <v>92</v>
      </c>
      <c r="B153" s="43">
        <v>1640</v>
      </c>
      <c r="C153" s="43">
        <v>1660</v>
      </c>
      <c r="D153" s="44" t="s">
        <v>42</v>
      </c>
      <c r="E153" s="43" t="s">
        <v>68</v>
      </c>
    </row>
    <row r="154" spans="1:5">
      <c r="A154" s="42" t="s">
        <v>92</v>
      </c>
      <c r="B154" s="43">
        <v>948</v>
      </c>
      <c r="C154" s="43">
        <v>968</v>
      </c>
      <c r="D154" s="44" t="s">
        <v>35</v>
      </c>
      <c r="E154" s="43" t="s">
        <v>36</v>
      </c>
    </row>
    <row r="155" spans="1:5">
      <c r="A155" s="42" t="s">
        <v>92</v>
      </c>
      <c r="B155" s="43">
        <v>954</v>
      </c>
      <c r="C155" s="43">
        <v>974</v>
      </c>
      <c r="D155" s="44" t="s">
        <v>35</v>
      </c>
      <c r="E155" s="43" t="s">
        <v>36</v>
      </c>
    </row>
    <row r="156" spans="1:5">
      <c r="A156" s="42" t="s">
        <v>92</v>
      </c>
      <c r="B156" s="43">
        <v>1703</v>
      </c>
      <c r="C156" s="43">
        <v>1723</v>
      </c>
      <c r="D156" s="44" t="s">
        <v>35</v>
      </c>
      <c r="E156" s="43" t="s">
        <v>36</v>
      </c>
    </row>
    <row r="157" spans="1:5">
      <c r="A157" s="42" t="s">
        <v>92</v>
      </c>
      <c r="B157" s="43">
        <v>33</v>
      </c>
      <c r="C157" s="43">
        <v>53</v>
      </c>
      <c r="D157" s="44" t="s">
        <v>14</v>
      </c>
      <c r="E157" s="43" t="s">
        <v>28</v>
      </c>
    </row>
    <row r="158" spans="1:5">
      <c r="A158" s="42" t="s">
        <v>92</v>
      </c>
      <c r="B158" s="43">
        <v>146</v>
      </c>
      <c r="C158" s="43">
        <v>166</v>
      </c>
      <c r="D158" s="44" t="s">
        <v>14</v>
      </c>
      <c r="E158" s="43" t="s">
        <v>28</v>
      </c>
    </row>
    <row r="159" spans="1:5">
      <c r="A159" s="42" t="s">
        <v>92</v>
      </c>
      <c r="B159" s="43">
        <v>238</v>
      </c>
      <c r="C159" s="43">
        <v>258</v>
      </c>
      <c r="D159" s="44" t="s">
        <v>14</v>
      </c>
      <c r="E159" s="43" t="s">
        <v>28</v>
      </c>
    </row>
    <row r="160" spans="1:5">
      <c r="A160" s="42" t="s">
        <v>93</v>
      </c>
      <c r="B160" s="43">
        <v>1582</v>
      </c>
      <c r="C160" s="43">
        <v>1602</v>
      </c>
      <c r="D160" s="44" t="s">
        <v>14</v>
      </c>
      <c r="E160" s="43" t="s">
        <v>28</v>
      </c>
    </row>
    <row r="161" spans="1:5">
      <c r="A161" s="42" t="s">
        <v>93</v>
      </c>
      <c r="B161" s="43">
        <v>1690</v>
      </c>
      <c r="C161" s="43">
        <v>1710</v>
      </c>
      <c r="D161" s="44" t="s">
        <v>14</v>
      </c>
      <c r="E161" s="43" t="s">
        <v>28</v>
      </c>
    </row>
    <row r="162" spans="1:5">
      <c r="A162" s="42" t="s">
        <v>93</v>
      </c>
      <c r="B162" s="43">
        <v>1877</v>
      </c>
      <c r="C162" s="43">
        <v>1897</v>
      </c>
      <c r="D162" s="44" t="s">
        <v>14</v>
      </c>
      <c r="E162" s="43" t="s">
        <v>28</v>
      </c>
    </row>
    <row r="163" spans="1:5">
      <c r="A163" s="42" t="s">
        <v>93</v>
      </c>
      <c r="B163" s="43">
        <v>-6</v>
      </c>
      <c r="C163" s="43">
        <v>14</v>
      </c>
      <c r="D163" s="44" t="s">
        <v>35</v>
      </c>
      <c r="E163" s="43" t="s">
        <v>36</v>
      </c>
    </row>
    <row r="164" spans="1:5">
      <c r="A164" s="42" t="s">
        <v>93</v>
      </c>
      <c r="B164" s="43">
        <v>1618</v>
      </c>
      <c r="C164" s="43">
        <v>1638</v>
      </c>
      <c r="D164" s="44" t="s">
        <v>35</v>
      </c>
      <c r="E164" s="43" t="s">
        <v>36</v>
      </c>
    </row>
    <row r="165" spans="1:5">
      <c r="A165" s="42" t="s">
        <v>93</v>
      </c>
      <c r="B165" s="43">
        <v>1876</v>
      </c>
      <c r="C165" s="43">
        <v>1896</v>
      </c>
      <c r="D165" s="44" t="s">
        <v>35</v>
      </c>
      <c r="E165" s="43" t="s">
        <v>36</v>
      </c>
    </row>
    <row r="166" spans="1:5">
      <c r="A166" s="42" t="s">
        <v>93</v>
      </c>
      <c r="B166" s="43">
        <v>989</v>
      </c>
      <c r="C166" s="43">
        <v>1009</v>
      </c>
      <c r="D166" s="44" t="s">
        <v>70</v>
      </c>
      <c r="E166" s="43" t="s">
        <v>85</v>
      </c>
    </row>
    <row r="167" spans="1:5">
      <c r="A167" s="42" t="s">
        <v>93</v>
      </c>
      <c r="B167" s="43">
        <v>1574</v>
      </c>
      <c r="C167" s="43">
        <v>1594</v>
      </c>
      <c r="D167" s="44" t="s">
        <v>42</v>
      </c>
      <c r="E167" s="43" t="s">
        <v>68</v>
      </c>
    </row>
    <row r="168" spans="1:5">
      <c r="A168" s="42" t="s">
        <v>93</v>
      </c>
      <c r="B168" s="43">
        <v>1676</v>
      </c>
      <c r="C168" s="43">
        <v>1696</v>
      </c>
      <c r="D168" s="44" t="s">
        <v>42</v>
      </c>
      <c r="E168" s="43" t="s">
        <v>68</v>
      </c>
    </row>
    <row r="169" spans="1:5">
      <c r="A169" s="42" t="s">
        <v>93</v>
      </c>
      <c r="B169" s="43">
        <v>195</v>
      </c>
      <c r="C169" s="43">
        <v>215</v>
      </c>
      <c r="D169" s="44" t="s">
        <v>32</v>
      </c>
      <c r="E169" s="43" t="s">
        <v>94</v>
      </c>
    </row>
    <row r="170" spans="1:5">
      <c r="A170" s="42" t="s">
        <v>93</v>
      </c>
      <c r="B170" s="43">
        <v>1520</v>
      </c>
      <c r="C170" s="43">
        <v>1540</v>
      </c>
      <c r="D170" s="44" t="s">
        <v>10</v>
      </c>
      <c r="E170" s="43" t="s">
        <v>11</v>
      </c>
    </row>
    <row r="171" spans="1:5">
      <c r="A171" s="42" t="s">
        <v>93</v>
      </c>
      <c r="B171" s="43">
        <v>1207</v>
      </c>
      <c r="C171" s="43">
        <v>1227</v>
      </c>
      <c r="D171" s="44" t="s">
        <v>14</v>
      </c>
      <c r="E171" s="43" t="s">
        <v>15</v>
      </c>
    </row>
    <row r="172" spans="1:5">
      <c r="A172" s="42" t="s">
        <v>93</v>
      </c>
      <c r="B172" s="43">
        <v>440</v>
      </c>
      <c r="C172" s="43">
        <v>460</v>
      </c>
      <c r="D172" s="44" t="s">
        <v>57</v>
      </c>
      <c r="E172" s="43" t="s">
        <v>58</v>
      </c>
    </row>
    <row r="173" spans="1:5">
      <c r="A173" s="42" t="s">
        <v>93</v>
      </c>
      <c r="B173" s="43">
        <v>1207</v>
      </c>
      <c r="C173" s="43">
        <v>1227</v>
      </c>
      <c r="D173" s="44" t="s">
        <v>13</v>
      </c>
      <c r="E173" s="43" t="s">
        <v>18</v>
      </c>
    </row>
    <row r="174" spans="1:5">
      <c r="A174" s="42" t="s">
        <v>93</v>
      </c>
      <c r="B174" s="43">
        <v>1583</v>
      </c>
      <c r="C174" s="43">
        <v>1603</v>
      </c>
      <c r="D174" s="44" t="s">
        <v>13</v>
      </c>
      <c r="E174" s="43" t="s">
        <v>18</v>
      </c>
    </row>
    <row r="175" spans="1:5">
      <c r="A175" s="42" t="s">
        <v>93</v>
      </c>
      <c r="B175" s="43">
        <v>1691</v>
      </c>
      <c r="C175" s="43">
        <v>1711</v>
      </c>
      <c r="D175" s="44" t="s">
        <v>13</v>
      </c>
      <c r="E175" s="43" t="s">
        <v>18</v>
      </c>
    </row>
    <row r="176" spans="1:5">
      <c r="A176" s="42" t="s">
        <v>93</v>
      </c>
      <c r="B176" s="43">
        <v>1878</v>
      </c>
      <c r="C176" s="43">
        <v>1898</v>
      </c>
      <c r="D176" s="44" t="s">
        <v>13</v>
      </c>
      <c r="E176" s="43" t="s">
        <v>18</v>
      </c>
    </row>
    <row r="177" spans="1:5">
      <c r="A177" s="42" t="s">
        <v>93</v>
      </c>
      <c r="B177" s="43">
        <v>265</v>
      </c>
      <c r="C177" s="43">
        <v>285</v>
      </c>
      <c r="D177" s="45" t="s">
        <v>25</v>
      </c>
      <c r="E177" s="43" t="s">
        <v>26</v>
      </c>
    </row>
    <row r="178" spans="1:5">
      <c r="A178" s="42" t="s">
        <v>93</v>
      </c>
      <c r="B178" s="43">
        <v>1832</v>
      </c>
      <c r="C178" s="43">
        <v>1852</v>
      </c>
      <c r="D178" s="44" t="s">
        <v>20</v>
      </c>
      <c r="E178" s="43" t="s">
        <v>61</v>
      </c>
    </row>
    <row r="179" spans="1:5">
      <c r="A179" s="42" t="s">
        <v>93</v>
      </c>
      <c r="B179" s="43">
        <v>1722</v>
      </c>
      <c r="C179" s="43">
        <v>1742</v>
      </c>
      <c r="D179" s="44" t="s">
        <v>60</v>
      </c>
      <c r="E179" s="43" t="s">
        <v>90</v>
      </c>
    </row>
    <row r="180" spans="1:5">
      <c r="A180" s="42" t="s">
        <v>93</v>
      </c>
      <c r="B180" s="43">
        <v>659</v>
      </c>
      <c r="C180" s="43">
        <v>679</v>
      </c>
      <c r="D180" s="44" t="s">
        <v>52</v>
      </c>
      <c r="E180" s="43" t="s">
        <v>82</v>
      </c>
    </row>
    <row r="181" spans="1:5">
      <c r="A181" s="42" t="s">
        <v>93</v>
      </c>
      <c r="B181" s="43">
        <v>523</v>
      </c>
      <c r="C181" s="43">
        <v>543</v>
      </c>
      <c r="D181" s="44" t="s">
        <v>65</v>
      </c>
      <c r="E181" s="43" t="s">
        <v>86</v>
      </c>
    </row>
    <row r="182" spans="1:5">
      <c r="A182" s="42" t="s">
        <v>93</v>
      </c>
      <c r="B182" s="43">
        <v>1260</v>
      </c>
      <c r="C182" s="43">
        <v>1280</v>
      </c>
      <c r="D182" s="44" t="s">
        <v>14</v>
      </c>
      <c r="E182" s="43" t="s">
        <v>76</v>
      </c>
    </row>
    <row r="183" spans="1:5">
      <c r="A183" s="42" t="s">
        <v>93</v>
      </c>
      <c r="B183" s="43">
        <v>1666</v>
      </c>
      <c r="C183" s="43">
        <v>1686</v>
      </c>
      <c r="D183" s="44" t="s">
        <v>14</v>
      </c>
      <c r="E183" s="43" t="s">
        <v>76</v>
      </c>
    </row>
    <row r="184" spans="1:5">
      <c r="A184" s="42" t="s">
        <v>93</v>
      </c>
      <c r="B184" s="43">
        <v>1812</v>
      </c>
      <c r="C184" s="43">
        <v>1832</v>
      </c>
      <c r="D184" s="44" t="s">
        <v>14</v>
      </c>
      <c r="E184" s="43" t="s">
        <v>76</v>
      </c>
    </row>
    <row r="185" spans="1:5">
      <c r="A185" s="42" t="s">
        <v>93</v>
      </c>
      <c r="B185" s="43">
        <v>-6</v>
      </c>
      <c r="C185" s="43">
        <v>14</v>
      </c>
      <c r="D185" s="44" t="s">
        <v>35</v>
      </c>
      <c r="E185" s="43" t="s">
        <v>45</v>
      </c>
    </row>
    <row r="186" spans="1:5">
      <c r="A186" s="42" t="s">
        <v>93</v>
      </c>
      <c r="B186" s="43">
        <v>1618</v>
      </c>
      <c r="C186" s="43">
        <v>1638</v>
      </c>
      <c r="D186" s="44" t="s">
        <v>35</v>
      </c>
      <c r="E186" s="43" t="s">
        <v>45</v>
      </c>
    </row>
    <row r="187" spans="1:5">
      <c r="A187" s="42" t="s">
        <v>93</v>
      </c>
      <c r="B187" s="43">
        <v>1876</v>
      </c>
      <c r="C187" s="43">
        <v>1896</v>
      </c>
      <c r="D187" s="44" t="s">
        <v>35</v>
      </c>
      <c r="E187" s="43" t="s">
        <v>45</v>
      </c>
    </row>
    <row r="188" spans="1:5">
      <c r="A188" s="42" t="s">
        <v>93</v>
      </c>
      <c r="B188" s="43">
        <v>1688</v>
      </c>
      <c r="C188" s="43">
        <v>1708</v>
      </c>
      <c r="D188" s="44" t="s">
        <v>14</v>
      </c>
      <c r="E188" s="43" t="s">
        <v>88</v>
      </c>
    </row>
    <row r="189" spans="1:5">
      <c r="A189" s="42" t="s">
        <v>93</v>
      </c>
      <c r="B189" s="43">
        <v>101</v>
      </c>
      <c r="C189" s="43">
        <v>121</v>
      </c>
      <c r="D189" s="44" t="s">
        <v>24</v>
      </c>
      <c r="E189" s="43" t="s">
        <v>80</v>
      </c>
    </row>
    <row r="190" spans="1:5">
      <c r="A190" s="42" t="s">
        <v>93</v>
      </c>
      <c r="B190" s="43">
        <v>295</v>
      </c>
      <c r="C190" s="43">
        <v>315</v>
      </c>
      <c r="D190" s="44" t="s">
        <v>24</v>
      </c>
      <c r="E190" s="43" t="s">
        <v>80</v>
      </c>
    </row>
    <row r="191" spans="1:5">
      <c r="A191" s="42" t="s">
        <v>95</v>
      </c>
      <c r="B191" s="43">
        <v>867</v>
      </c>
      <c r="C191" s="43">
        <v>887</v>
      </c>
      <c r="D191" s="44" t="s">
        <v>30</v>
      </c>
      <c r="E191" s="43" t="s">
        <v>84</v>
      </c>
    </row>
    <row r="192" spans="1:5">
      <c r="A192" s="42" t="s">
        <v>95</v>
      </c>
      <c r="B192" s="43">
        <v>1556</v>
      </c>
      <c r="C192" s="43">
        <v>1576</v>
      </c>
      <c r="D192" s="44" t="s">
        <v>44</v>
      </c>
      <c r="E192" s="43" t="s">
        <v>78</v>
      </c>
    </row>
    <row r="193" spans="1:5">
      <c r="A193" s="42" t="s">
        <v>95</v>
      </c>
      <c r="B193" s="43">
        <v>482</v>
      </c>
      <c r="C193" s="43">
        <v>502</v>
      </c>
      <c r="D193" s="44" t="s">
        <v>14</v>
      </c>
      <c r="E193" s="43" t="s">
        <v>15</v>
      </c>
    </row>
    <row r="194" spans="1:5">
      <c r="A194" s="42" t="s">
        <v>95</v>
      </c>
      <c r="B194" s="43">
        <v>845</v>
      </c>
      <c r="C194" s="43">
        <v>865</v>
      </c>
      <c r="D194" s="44" t="s">
        <v>35</v>
      </c>
      <c r="E194" s="43" t="s">
        <v>36</v>
      </c>
    </row>
    <row r="195" spans="1:5">
      <c r="A195" s="42" t="s">
        <v>95</v>
      </c>
      <c r="B195" s="43">
        <v>1748</v>
      </c>
      <c r="C195" s="43">
        <v>1768</v>
      </c>
      <c r="D195" s="44" t="s">
        <v>35</v>
      </c>
      <c r="E195" s="43" t="s">
        <v>36</v>
      </c>
    </row>
    <row r="196" spans="1:5">
      <c r="A196" s="42" t="s">
        <v>95</v>
      </c>
      <c r="B196" s="43">
        <v>385</v>
      </c>
      <c r="C196" s="43">
        <v>405</v>
      </c>
      <c r="D196" s="44" t="s">
        <v>14</v>
      </c>
      <c r="E196" s="43" t="s">
        <v>28</v>
      </c>
    </row>
    <row r="197" spans="1:5">
      <c r="A197" s="42" t="s">
        <v>95</v>
      </c>
      <c r="B197" s="43">
        <v>1722</v>
      </c>
      <c r="C197" s="43">
        <v>1742</v>
      </c>
      <c r="D197" s="44" t="s">
        <v>14</v>
      </c>
      <c r="E197" s="43" t="s">
        <v>28</v>
      </c>
    </row>
    <row r="198" spans="1:5">
      <c r="A198" s="42" t="s">
        <v>95</v>
      </c>
      <c r="B198" s="43">
        <v>845</v>
      </c>
      <c r="C198" s="43">
        <v>865</v>
      </c>
      <c r="D198" s="44" t="s">
        <v>35</v>
      </c>
      <c r="E198" s="43" t="s">
        <v>45</v>
      </c>
    </row>
    <row r="199" spans="1:5">
      <c r="A199" s="42" t="s">
        <v>95</v>
      </c>
      <c r="B199" s="43">
        <v>1748</v>
      </c>
      <c r="C199" s="43">
        <v>1768</v>
      </c>
      <c r="D199" s="44" t="s">
        <v>35</v>
      </c>
      <c r="E199" s="43" t="s">
        <v>45</v>
      </c>
    </row>
    <row r="200" spans="1:5">
      <c r="A200" s="42" t="s">
        <v>95</v>
      </c>
      <c r="B200" s="43">
        <v>227</v>
      </c>
      <c r="C200" s="43">
        <v>247</v>
      </c>
      <c r="D200" s="44" t="s">
        <v>60</v>
      </c>
      <c r="E200" s="43" t="s">
        <v>90</v>
      </c>
    </row>
    <row r="201" spans="1:5">
      <c r="A201" s="42" t="s">
        <v>95</v>
      </c>
      <c r="B201" s="43">
        <v>482</v>
      </c>
      <c r="C201" s="43">
        <v>502</v>
      </c>
      <c r="D201" s="44" t="s">
        <v>13</v>
      </c>
      <c r="E201" s="43" t="s">
        <v>18</v>
      </c>
    </row>
    <row r="202" spans="1:5">
      <c r="A202" s="42" t="s">
        <v>95</v>
      </c>
      <c r="B202" s="43">
        <v>1720</v>
      </c>
      <c r="C202" s="43">
        <v>1740</v>
      </c>
      <c r="D202" s="44" t="s">
        <v>13</v>
      </c>
      <c r="E202" s="43" t="s">
        <v>18</v>
      </c>
    </row>
    <row r="203" spans="1:5">
      <c r="A203" s="42" t="s">
        <v>95</v>
      </c>
      <c r="B203" s="43">
        <v>1723</v>
      </c>
      <c r="C203" s="43">
        <v>1743</v>
      </c>
      <c r="D203" s="44" t="s">
        <v>13</v>
      </c>
      <c r="E203" s="43" t="s">
        <v>18</v>
      </c>
    </row>
    <row r="204" spans="1:5">
      <c r="A204" s="42" t="s">
        <v>95</v>
      </c>
      <c r="B204" s="43">
        <v>165</v>
      </c>
      <c r="C204" s="43">
        <v>185</v>
      </c>
      <c r="D204" s="44" t="s">
        <v>44</v>
      </c>
      <c r="E204" s="43" t="s">
        <v>79</v>
      </c>
    </row>
    <row r="205" spans="1:5">
      <c r="A205" s="42" t="s">
        <v>95</v>
      </c>
      <c r="B205" s="43">
        <v>664</v>
      </c>
      <c r="C205" s="43">
        <v>684</v>
      </c>
      <c r="D205" s="44" t="s">
        <v>44</v>
      </c>
      <c r="E205" s="43" t="s">
        <v>79</v>
      </c>
    </row>
    <row r="206" spans="1:5">
      <c r="A206" s="42" t="s">
        <v>95</v>
      </c>
      <c r="B206" s="43">
        <v>329</v>
      </c>
      <c r="C206" s="43">
        <v>349</v>
      </c>
      <c r="D206" s="44" t="s">
        <v>42</v>
      </c>
      <c r="E206" s="43" t="s">
        <v>68</v>
      </c>
    </row>
    <row r="207" spans="1:5">
      <c r="A207" s="42" t="s">
        <v>95</v>
      </c>
      <c r="B207" s="43">
        <v>1496</v>
      </c>
      <c r="C207" s="43">
        <v>1516</v>
      </c>
      <c r="D207" s="44" t="s">
        <v>70</v>
      </c>
      <c r="E207" s="43" t="s">
        <v>85</v>
      </c>
    </row>
    <row r="208" spans="1:5">
      <c r="A208" s="42" t="s">
        <v>95</v>
      </c>
      <c r="B208" s="43">
        <v>1530</v>
      </c>
      <c r="C208" s="43">
        <v>1550</v>
      </c>
      <c r="D208" s="44" t="s">
        <v>24</v>
      </c>
      <c r="E208" s="43" t="s">
        <v>80</v>
      </c>
    </row>
    <row r="209" spans="1:5">
      <c r="A209" s="42" t="s">
        <v>95</v>
      </c>
      <c r="B209" s="43">
        <v>445</v>
      </c>
      <c r="C209" s="43">
        <v>465</v>
      </c>
      <c r="D209" s="44" t="s">
        <v>65</v>
      </c>
      <c r="E209" s="43" t="s">
        <v>86</v>
      </c>
    </row>
    <row r="210" spans="1:5">
      <c r="A210" s="42" t="s">
        <v>95</v>
      </c>
      <c r="B210" s="43">
        <v>602</v>
      </c>
      <c r="C210" s="43">
        <v>622</v>
      </c>
      <c r="D210" s="44" t="s">
        <v>65</v>
      </c>
      <c r="E210" s="43" t="s">
        <v>86</v>
      </c>
    </row>
    <row r="211" spans="1:5">
      <c r="A211" s="42" t="s">
        <v>95</v>
      </c>
      <c r="B211" s="43">
        <v>869</v>
      </c>
      <c r="C211" s="43">
        <v>889</v>
      </c>
      <c r="D211" s="44" t="s">
        <v>65</v>
      </c>
      <c r="E211" s="43" t="s">
        <v>86</v>
      </c>
    </row>
    <row r="212" spans="1:5">
      <c r="A212" s="42" t="s">
        <v>95</v>
      </c>
      <c r="B212" s="43">
        <v>1872</v>
      </c>
      <c r="C212" s="43">
        <v>1892</v>
      </c>
      <c r="D212" s="44" t="s">
        <v>14</v>
      </c>
      <c r="E212" s="43" t="s">
        <v>81</v>
      </c>
    </row>
    <row r="213" spans="1:5">
      <c r="A213" s="42" t="s">
        <v>95</v>
      </c>
      <c r="B213" s="43">
        <v>1007</v>
      </c>
      <c r="C213" s="43">
        <v>1027</v>
      </c>
      <c r="D213" s="44" t="s">
        <v>17</v>
      </c>
      <c r="E213" s="43" t="s">
        <v>53</v>
      </c>
    </row>
    <row r="214" spans="1:5">
      <c r="A214" s="42" t="s">
        <v>96</v>
      </c>
      <c r="B214" s="43">
        <v>122</v>
      </c>
      <c r="C214" s="43">
        <v>142</v>
      </c>
      <c r="D214" s="44" t="s">
        <v>17</v>
      </c>
      <c r="E214" s="43" t="s">
        <v>53</v>
      </c>
    </row>
    <row r="215" spans="1:5">
      <c r="A215" s="42" t="s">
        <v>96</v>
      </c>
      <c r="B215" s="43">
        <v>1295</v>
      </c>
      <c r="C215" s="43">
        <v>1315</v>
      </c>
      <c r="D215" s="44" t="s">
        <v>17</v>
      </c>
      <c r="E215" s="43" t="s">
        <v>53</v>
      </c>
    </row>
    <row r="216" spans="1:5">
      <c r="A216" s="42" t="s">
        <v>96</v>
      </c>
      <c r="B216" s="43">
        <v>1415</v>
      </c>
      <c r="C216" s="43">
        <v>1435</v>
      </c>
      <c r="D216" s="44" t="s">
        <v>17</v>
      </c>
      <c r="E216" s="43" t="s">
        <v>53</v>
      </c>
    </row>
    <row r="217" spans="1:5">
      <c r="A217" s="42" t="s">
        <v>96</v>
      </c>
      <c r="B217" s="43">
        <v>1937</v>
      </c>
      <c r="C217" s="43">
        <v>1957</v>
      </c>
      <c r="D217" s="44" t="s">
        <v>52</v>
      </c>
      <c r="E217" s="43" t="s">
        <v>82</v>
      </c>
    </row>
    <row r="218" spans="1:5">
      <c r="A218" s="42" t="s">
        <v>96</v>
      </c>
      <c r="B218" s="43">
        <v>823</v>
      </c>
      <c r="C218" s="43">
        <v>843</v>
      </c>
      <c r="D218" s="44" t="s">
        <v>60</v>
      </c>
      <c r="E218" s="43" t="s">
        <v>90</v>
      </c>
    </row>
    <row r="219" spans="1:5">
      <c r="A219" s="42" t="s">
        <v>96</v>
      </c>
      <c r="B219" s="43">
        <v>903</v>
      </c>
      <c r="C219" s="43">
        <v>923</v>
      </c>
      <c r="D219" s="44" t="s">
        <v>60</v>
      </c>
      <c r="E219" s="43" t="s">
        <v>90</v>
      </c>
    </row>
    <row r="220" spans="1:5">
      <c r="A220" s="42" t="s">
        <v>96</v>
      </c>
      <c r="B220" s="43">
        <v>1167</v>
      </c>
      <c r="C220" s="43">
        <v>1187</v>
      </c>
      <c r="D220" s="44" t="s">
        <v>24</v>
      </c>
      <c r="E220" s="43" t="s">
        <v>80</v>
      </c>
    </row>
    <row r="221" spans="1:5">
      <c r="A221" s="42" t="s">
        <v>96</v>
      </c>
      <c r="B221" s="43">
        <v>841</v>
      </c>
      <c r="C221" s="43">
        <v>861</v>
      </c>
      <c r="D221" s="44" t="s">
        <v>14</v>
      </c>
      <c r="E221" s="43" t="s">
        <v>76</v>
      </c>
    </row>
    <row r="222" spans="1:5">
      <c r="A222" s="42" t="s">
        <v>96</v>
      </c>
      <c r="B222" s="43">
        <v>1425</v>
      </c>
      <c r="C222" s="43">
        <v>1445</v>
      </c>
      <c r="D222" s="44" t="s">
        <v>40</v>
      </c>
      <c r="E222" s="43" t="s">
        <v>97</v>
      </c>
    </row>
    <row r="223" spans="1:5">
      <c r="A223" s="42" t="s">
        <v>96</v>
      </c>
      <c r="B223" s="43">
        <v>1355</v>
      </c>
      <c r="C223" s="43">
        <v>1375</v>
      </c>
      <c r="D223" s="44" t="s">
        <v>70</v>
      </c>
      <c r="E223" s="43" t="s">
        <v>85</v>
      </c>
    </row>
    <row r="224" spans="1:5">
      <c r="A224" s="42" t="s">
        <v>96</v>
      </c>
      <c r="B224" s="43">
        <v>1805</v>
      </c>
      <c r="C224" s="43">
        <v>1825</v>
      </c>
      <c r="D224" s="44" t="s">
        <v>70</v>
      </c>
      <c r="E224" s="43" t="s">
        <v>85</v>
      </c>
    </row>
    <row r="225" spans="1:5">
      <c r="A225" s="42" t="s">
        <v>96</v>
      </c>
      <c r="B225" s="43">
        <v>1882</v>
      </c>
      <c r="C225" s="43">
        <v>1902</v>
      </c>
      <c r="D225" s="44" t="s">
        <v>13</v>
      </c>
      <c r="E225" s="43" t="s">
        <v>18</v>
      </c>
    </row>
    <row r="226" spans="1:5">
      <c r="A226" s="42" t="s">
        <v>96</v>
      </c>
      <c r="B226" s="43">
        <v>1882</v>
      </c>
      <c r="C226" s="43">
        <v>1902</v>
      </c>
      <c r="D226" s="44" t="s">
        <v>14</v>
      </c>
      <c r="E226" s="43" t="s">
        <v>15</v>
      </c>
    </row>
    <row r="227" spans="1:5">
      <c r="A227" s="42" t="s">
        <v>98</v>
      </c>
      <c r="B227" s="43">
        <v>135</v>
      </c>
      <c r="C227" s="43">
        <v>155</v>
      </c>
      <c r="D227" s="44" t="s">
        <v>30</v>
      </c>
      <c r="E227" s="43" t="s">
        <v>84</v>
      </c>
    </row>
    <row r="228" spans="1:5">
      <c r="A228" s="42" t="s">
        <v>98</v>
      </c>
      <c r="B228" s="43">
        <v>137</v>
      </c>
      <c r="C228" s="43">
        <v>157</v>
      </c>
      <c r="D228" s="44" t="s">
        <v>30</v>
      </c>
      <c r="E228" s="43" t="s">
        <v>84</v>
      </c>
    </row>
    <row r="229" spans="1:5">
      <c r="A229" s="42" t="s">
        <v>98</v>
      </c>
      <c r="B229" s="43">
        <v>106</v>
      </c>
      <c r="C229" s="43">
        <v>126</v>
      </c>
      <c r="D229" s="44" t="s">
        <v>13</v>
      </c>
      <c r="E229" s="43" t="s">
        <v>18</v>
      </c>
    </row>
    <row r="230" spans="1:5">
      <c r="A230" s="42" t="s">
        <v>98</v>
      </c>
      <c r="B230" s="43">
        <v>833</v>
      </c>
      <c r="C230" s="43">
        <v>853</v>
      </c>
      <c r="D230" s="44" t="s">
        <v>13</v>
      </c>
      <c r="E230" s="43" t="s">
        <v>18</v>
      </c>
    </row>
    <row r="231" spans="1:5">
      <c r="A231" s="42" t="s">
        <v>98</v>
      </c>
      <c r="B231" s="43">
        <v>1649</v>
      </c>
      <c r="C231" s="43">
        <v>1669</v>
      </c>
      <c r="D231" s="44" t="s">
        <v>13</v>
      </c>
      <c r="E231" s="43" t="s">
        <v>18</v>
      </c>
    </row>
    <row r="232" spans="1:5">
      <c r="A232" s="42" t="s">
        <v>98</v>
      </c>
      <c r="B232" s="43">
        <v>1759</v>
      </c>
      <c r="C232" s="43">
        <v>1779</v>
      </c>
      <c r="D232" s="44" t="s">
        <v>13</v>
      </c>
      <c r="E232" s="43" t="s">
        <v>18</v>
      </c>
    </row>
    <row r="233" spans="1:5">
      <c r="A233" s="42" t="s">
        <v>98</v>
      </c>
      <c r="B233" s="43">
        <v>1761</v>
      </c>
      <c r="C233" s="43">
        <v>1781</v>
      </c>
      <c r="D233" s="44" t="s">
        <v>13</v>
      </c>
      <c r="E233" s="43" t="s">
        <v>18</v>
      </c>
    </row>
    <row r="234" spans="1:5">
      <c r="A234" s="42" t="s">
        <v>98</v>
      </c>
      <c r="B234" s="43">
        <v>895</v>
      </c>
      <c r="C234" s="43">
        <v>915</v>
      </c>
      <c r="D234" s="45" t="s">
        <v>25</v>
      </c>
      <c r="E234" s="43" t="s">
        <v>26</v>
      </c>
    </row>
    <row r="235" spans="1:5">
      <c r="A235" s="42" t="s">
        <v>98</v>
      </c>
      <c r="B235" s="43">
        <v>833</v>
      </c>
      <c r="C235" s="43">
        <v>853</v>
      </c>
      <c r="D235" s="44" t="s">
        <v>14</v>
      </c>
      <c r="E235" s="43" t="s">
        <v>15</v>
      </c>
    </row>
    <row r="236" spans="1:5">
      <c r="A236" s="42" t="s">
        <v>98</v>
      </c>
      <c r="B236" s="43">
        <v>228</v>
      </c>
      <c r="C236" s="43">
        <v>248</v>
      </c>
      <c r="D236" s="44" t="s">
        <v>10</v>
      </c>
      <c r="E236" s="43" t="s">
        <v>11</v>
      </c>
    </row>
    <row r="237" spans="1:5">
      <c r="A237" s="42" t="s">
        <v>98</v>
      </c>
      <c r="B237" s="43">
        <v>1389</v>
      </c>
      <c r="C237" s="43">
        <v>1409</v>
      </c>
      <c r="D237" s="44" t="s">
        <v>70</v>
      </c>
      <c r="E237" s="43" t="s">
        <v>85</v>
      </c>
    </row>
    <row r="238" spans="1:5">
      <c r="A238" s="42" t="s">
        <v>98</v>
      </c>
      <c r="B238" s="43">
        <v>1728</v>
      </c>
      <c r="C238" s="43">
        <v>1748</v>
      </c>
      <c r="D238" s="44" t="s">
        <v>35</v>
      </c>
      <c r="E238" s="43" t="s">
        <v>36</v>
      </c>
    </row>
    <row r="239" spans="1:5">
      <c r="A239" s="42" t="s">
        <v>98</v>
      </c>
      <c r="B239" s="43">
        <v>747</v>
      </c>
      <c r="C239" s="43">
        <v>767</v>
      </c>
      <c r="D239" s="44" t="s">
        <v>14</v>
      </c>
      <c r="E239" s="43" t="s">
        <v>28</v>
      </c>
    </row>
    <row r="240" spans="1:5">
      <c r="A240" s="42" t="s">
        <v>98</v>
      </c>
      <c r="B240" s="43">
        <v>1761</v>
      </c>
      <c r="C240" s="43">
        <v>1781</v>
      </c>
      <c r="D240" s="44" t="s">
        <v>14</v>
      </c>
      <c r="E240" s="43" t="s">
        <v>28</v>
      </c>
    </row>
    <row r="241" spans="1:5">
      <c r="A241" s="42" t="s">
        <v>98</v>
      </c>
      <c r="B241" s="43">
        <v>1728</v>
      </c>
      <c r="C241" s="43">
        <v>1748</v>
      </c>
      <c r="D241" s="44" t="s">
        <v>35</v>
      </c>
      <c r="E241" s="43" t="s">
        <v>45</v>
      </c>
    </row>
    <row r="242" spans="1:5">
      <c r="A242" s="42" t="s">
        <v>98</v>
      </c>
      <c r="B242" s="43">
        <v>740</v>
      </c>
      <c r="C242" s="43">
        <v>760</v>
      </c>
      <c r="D242" s="44" t="s">
        <v>14</v>
      </c>
      <c r="E242" s="43" t="s">
        <v>76</v>
      </c>
    </row>
    <row r="243" spans="1:5">
      <c r="A243" s="42" t="s">
        <v>98</v>
      </c>
      <c r="B243" s="43">
        <v>138</v>
      </c>
      <c r="C243" s="43">
        <v>158</v>
      </c>
      <c r="D243" s="44" t="s">
        <v>65</v>
      </c>
      <c r="E243" s="43" t="s">
        <v>86</v>
      </c>
    </row>
    <row r="244" spans="1:5">
      <c r="A244" s="42" t="s">
        <v>98</v>
      </c>
      <c r="B244" s="43">
        <v>1218</v>
      </c>
      <c r="C244" s="43">
        <v>1238</v>
      </c>
      <c r="D244" s="44" t="s">
        <v>52</v>
      </c>
      <c r="E244" s="43" t="s">
        <v>82</v>
      </c>
    </row>
    <row r="245" spans="1:5">
      <c r="A245" s="42" t="s">
        <v>98</v>
      </c>
      <c r="B245" s="43">
        <v>1526</v>
      </c>
      <c r="C245" s="43">
        <v>1546</v>
      </c>
      <c r="D245" s="44" t="s">
        <v>14</v>
      </c>
      <c r="E245" s="43" t="s">
        <v>81</v>
      </c>
    </row>
    <row r="246" spans="1:5">
      <c r="A246" s="42" t="s">
        <v>98</v>
      </c>
      <c r="B246" s="43">
        <v>1897</v>
      </c>
      <c r="C246" s="43">
        <v>1917</v>
      </c>
      <c r="D246" s="44" t="s">
        <v>24</v>
      </c>
      <c r="E246" s="43" t="s">
        <v>50</v>
      </c>
    </row>
    <row r="247" spans="1:5">
      <c r="A247" s="42" t="s">
        <v>98</v>
      </c>
      <c r="B247" s="43">
        <v>483</v>
      </c>
      <c r="C247" s="43">
        <v>503</v>
      </c>
      <c r="D247" s="44" t="s">
        <v>17</v>
      </c>
      <c r="E247" s="43" t="s">
        <v>53</v>
      </c>
    </row>
    <row r="248" spans="1:5">
      <c r="A248" s="42" t="s">
        <v>98</v>
      </c>
      <c r="B248" s="43">
        <v>648</v>
      </c>
      <c r="C248" s="43">
        <v>668</v>
      </c>
      <c r="D248" s="44" t="s">
        <v>17</v>
      </c>
      <c r="E248" s="43" t="s">
        <v>53</v>
      </c>
    </row>
    <row r="249" spans="1:5">
      <c r="A249" s="42" t="s">
        <v>98</v>
      </c>
      <c r="B249" s="43">
        <v>925</v>
      </c>
      <c r="C249" s="43">
        <v>945</v>
      </c>
      <c r="D249" s="44" t="s">
        <v>17</v>
      </c>
      <c r="E249" s="43" t="s">
        <v>53</v>
      </c>
    </row>
    <row r="250" spans="1:5">
      <c r="A250" s="42" t="s">
        <v>99</v>
      </c>
      <c r="B250" s="43">
        <v>1310</v>
      </c>
      <c r="C250" s="43">
        <v>1330</v>
      </c>
      <c r="D250" s="44" t="s">
        <v>60</v>
      </c>
      <c r="E250" s="43" t="s">
        <v>90</v>
      </c>
    </row>
    <row r="251" spans="1:5">
      <c r="A251" s="42" t="s">
        <v>99</v>
      </c>
      <c r="B251" s="43">
        <v>953</v>
      </c>
      <c r="C251" s="43">
        <v>973</v>
      </c>
      <c r="D251" s="44" t="s">
        <v>14</v>
      </c>
      <c r="E251" s="43" t="s">
        <v>81</v>
      </c>
    </row>
    <row r="252" spans="1:5">
      <c r="A252" s="42" t="s">
        <v>99</v>
      </c>
      <c r="B252" s="43">
        <v>954</v>
      </c>
      <c r="C252" s="43">
        <v>974</v>
      </c>
      <c r="D252" s="44" t="s">
        <v>14</v>
      </c>
      <c r="E252" s="43" t="s">
        <v>81</v>
      </c>
    </row>
    <row r="253" spans="1:5">
      <c r="A253" s="42" t="s">
        <v>99</v>
      </c>
      <c r="B253" s="43">
        <v>83</v>
      </c>
      <c r="C253" s="43">
        <v>103</v>
      </c>
      <c r="D253" s="44" t="s">
        <v>17</v>
      </c>
      <c r="E253" s="43" t="s">
        <v>53</v>
      </c>
    </row>
    <row r="254" spans="1:5">
      <c r="A254" s="42" t="s">
        <v>99</v>
      </c>
      <c r="B254" s="43">
        <v>423</v>
      </c>
      <c r="C254" s="43">
        <v>443</v>
      </c>
      <c r="D254" s="44" t="s">
        <v>17</v>
      </c>
      <c r="E254" s="43" t="s">
        <v>53</v>
      </c>
    </row>
    <row r="255" spans="1:5">
      <c r="A255" s="42" t="s">
        <v>99</v>
      </c>
      <c r="B255" s="43">
        <v>678</v>
      </c>
      <c r="C255" s="43">
        <v>698</v>
      </c>
      <c r="D255" s="44" t="s">
        <v>17</v>
      </c>
      <c r="E255" s="43" t="s">
        <v>53</v>
      </c>
    </row>
    <row r="256" spans="1:5">
      <c r="A256" s="42" t="s">
        <v>99</v>
      </c>
      <c r="B256" s="43">
        <v>361</v>
      </c>
      <c r="C256" s="43">
        <v>381</v>
      </c>
      <c r="D256" s="44" t="s">
        <v>52</v>
      </c>
      <c r="E256" s="43" t="s">
        <v>82</v>
      </c>
    </row>
    <row r="257" spans="1:5">
      <c r="A257" s="42" t="s">
        <v>99</v>
      </c>
      <c r="B257" s="43">
        <v>1941</v>
      </c>
      <c r="C257" s="43">
        <v>1961</v>
      </c>
      <c r="D257" s="44" t="s">
        <v>52</v>
      </c>
      <c r="E257" s="43" t="s">
        <v>82</v>
      </c>
    </row>
    <row r="258" spans="1:5">
      <c r="A258" s="42" t="s">
        <v>99</v>
      </c>
      <c r="B258" s="43">
        <v>130</v>
      </c>
      <c r="C258" s="43">
        <v>150</v>
      </c>
      <c r="D258" s="44" t="s">
        <v>35</v>
      </c>
      <c r="E258" s="43" t="s">
        <v>45</v>
      </c>
    </row>
    <row r="259" spans="1:5">
      <c r="A259" s="42" t="s">
        <v>99</v>
      </c>
      <c r="B259" s="43">
        <v>224</v>
      </c>
      <c r="C259" s="43">
        <v>244</v>
      </c>
      <c r="D259" s="44" t="s">
        <v>35</v>
      </c>
      <c r="E259" s="43" t="s">
        <v>45</v>
      </c>
    </row>
    <row r="260" spans="1:5">
      <c r="A260" s="42" t="s">
        <v>99</v>
      </c>
      <c r="B260" s="43">
        <v>1307</v>
      </c>
      <c r="C260" s="43">
        <v>1327</v>
      </c>
      <c r="D260" s="44" t="s">
        <v>35</v>
      </c>
      <c r="E260" s="43" t="s">
        <v>45</v>
      </c>
    </row>
    <row r="261" spans="1:5">
      <c r="A261" s="42" t="s">
        <v>99</v>
      </c>
      <c r="B261" s="43">
        <v>1319</v>
      </c>
      <c r="C261" s="43">
        <v>1339</v>
      </c>
      <c r="D261" s="44" t="s">
        <v>35</v>
      </c>
      <c r="E261" s="43" t="s">
        <v>45</v>
      </c>
    </row>
    <row r="262" spans="1:5">
      <c r="A262" s="42" t="s">
        <v>99</v>
      </c>
      <c r="B262" s="43">
        <v>1738</v>
      </c>
      <c r="C262" s="43">
        <v>1758</v>
      </c>
      <c r="D262" s="44" t="s">
        <v>35</v>
      </c>
      <c r="E262" s="43" t="s">
        <v>45</v>
      </c>
    </row>
    <row r="263" spans="1:5">
      <c r="A263" s="42" t="s">
        <v>99</v>
      </c>
      <c r="B263" s="43">
        <v>633</v>
      </c>
      <c r="C263" s="43">
        <v>653</v>
      </c>
      <c r="D263" s="44" t="s">
        <v>14</v>
      </c>
      <c r="E263" s="43" t="s">
        <v>76</v>
      </c>
    </row>
    <row r="264" spans="1:5">
      <c r="A264" s="42" t="s">
        <v>99</v>
      </c>
      <c r="B264" s="43">
        <v>1200</v>
      </c>
      <c r="C264" s="43">
        <v>1220</v>
      </c>
      <c r="D264" s="44" t="s">
        <v>14</v>
      </c>
      <c r="E264" s="43" t="s">
        <v>88</v>
      </c>
    </row>
    <row r="265" spans="1:5">
      <c r="A265" s="42" t="s">
        <v>99</v>
      </c>
      <c r="B265" s="43">
        <v>940</v>
      </c>
      <c r="C265" s="43">
        <v>960</v>
      </c>
      <c r="D265" s="44" t="s">
        <v>24</v>
      </c>
      <c r="E265" s="43" t="s">
        <v>80</v>
      </c>
    </row>
    <row r="266" spans="1:5">
      <c r="A266" s="42" t="s">
        <v>99</v>
      </c>
      <c r="B266" s="43">
        <v>130</v>
      </c>
      <c r="C266" s="43">
        <v>150</v>
      </c>
      <c r="D266" s="44" t="s">
        <v>35</v>
      </c>
      <c r="E266" s="43" t="s">
        <v>36</v>
      </c>
    </row>
    <row r="267" spans="1:5">
      <c r="A267" s="42" t="s">
        <v>99</v>
      </c>
      <c r="B267" s="43">
        <v>224</v>
      </c>
      <c r="C267" s="43">
        <v>244</v>
      </c>
      <c r="D267" s="44" t="s">
        <v>35</v>
      </c>
      <c r="E267" s="43" t="s">
        <v>36</v>
      </c>
    </row>
    <row r="268" spans="1:5">
      <c r="A268" s="42" t="s">
        <v>99</v>
      </c>
      <c r="B268" s="43">
        <v>1307</v>
      </c>
      <c r="C268" s="43">
        <v>1327</v>
      </c>
      <c r="D268" s="44" t="s">
        <v>35</v>
      </c>
      <c r="E268" s="43" t="s">
        <v>36</v>
      </c>
    </row>
    <row r="269" spans="1:5">
      <c r="A269" s="42" t="s">
        <v>99</v>
      </c>
      <c r="B269" s="43">
        <v>1319</v>
      </c>
      <c r="C269" s="43">
        <v>1339</v>
      </c>
      <c r="D269" s="44" t="s">
        <v>35</v>
      </c>
      <c r="E269" s="43" t="s">
        <v>36</v>
      </c>
    </row>
    <row r="270" spans="1:5">
      <c r="A270" s="42" t="s">
        <v>99</v>
      </c>
      <c r="B270" s="43">
        <v>1738</v>
      </c>
      <c r="C270" s="43">
        <v>1758</v>
      </c>
      <c r="D270" s="44" t="s">
        <v>35</v>
      </c>
      <c r="E270" s="43" t="s">
        <v>36</v>
      </c>
    </row>
    <row r="271" spans="1:5">
      <c r="A271" s="42" t="s">
        <v>99</v>
      </c>
      <c r="B271" s="43">
        <v>1021</v>
      </c>
      <c r="C271" s="43">
        <v>1041</v>
      </c>
      <c r="D271" s="44" t="s">
        <v>14</v>
      </c>
      <c r="E271" s="43" t="s">
        <v>28</v>
      </c>
    </row>
    <row r="272" spans="1:5">
      <c r="A272" s="42" t="s">
        <v>99</v>
      </c>
      <c r="B272" s="43">
        <v>1202</v>
      </c>
      <c r="C272" s="43">
        <v>1222</v>
      </c>
      <c r="D272" s="44" t="s">
        <v>14</v>
      </c>
      <c r="E272" s="43" t="s">
        <v>28</v>
      </c>
    </row>
    <row r="273" spans="1:5">
      <c r="A273" s="42" t="s">
        <v>99</v>
      </c>
      <c r="B273" s="43">
        <v>1241</v>
      </c>
      <c r="C273" s="43">
        <v>1261</v>
      </c>
      <c r="D273" s="44" t="s">
        <v>14</v>
      </c>
      <c r="E273" s="43" t="s">
        <v>28</v>
      </c>
    </row>
    <row r="274" spans="1:5">
      <c r="A274" s="42" t="s">
        <v>99</v>
      </c>
      <c r="B274" s="43">
        <v>534</v>
      </c>
      <c r="C274" s="43">
        <v>554</v>
      </c>
      <c r="D274" s="44" t="s">
        <v>70</v>
      </c>
      <c r="E274" s="43" t="s">
        <v>85</v>
      </c>
    </row>
    <row r="275" spans="1:5">
      <c r="A275" s="42" t="s">
        <v>99</v>
      </c>
      <c r="B275" s="43">
        <v>1066</v>
      </c>
      <c r="C275" s="43">
        <v>1086</v>
      </c>
      <c r="D275" s="44" t="s">
        <v>70</v>
      </c>
      <c r="E275" s="43" t="s">
        <v>85</v>
      </c>
    </row>
    <row r="276" spans="1:5">
      <c r="A276" s="42" t="s">
        <v>99</v>
      </c>
      <c r="B276" s="43">
        <v>65</v>
      </c>
      <c r="C276" s="43">
        <v>85</v>
      </c>
      <c r="D276" s="44" t="s">
        <v>67</v>
      </c>
      <c r="E276" s="43" t="s">
        <v>75</v>
      </c>
    </row>
    <row r="277" spans="1:5">
      <c r="A277" s="42" t="s">
        <v>99</v>
      </c>
      <c r="B277" s="43">
        <v>1389</v>
      </c>
      <c r="C277" s="43">
        <v>1409</v>
      </c>
      <c r="D277" s="44" t="s">
        <v>67</v>
      </c>
      <c r="E277" s="43" t="s">
        <v>75</v>
      </c>
    </row>
    <row r="278" spans="1:5">
      <c r="A278" s="42" t="s">
        <v>99</v>
      </c>
      <c r="B278" s="43">
        <v>253</v>
      </c>
      <c r="C278" s="43">
        <v>273</v>
      </c>
      <c r="D278" s="44" t="s">
        <v>32</v>
      </c>
      <c r="E278" s="43" t="s">
        <v>94</v>
      </c>
    </row>
    <row r="279" spans="1:5">
      <c r="A279" s="42" t="s">
        <v>99</v>
      </c>
      <c r="B279" s="43">
        <v>646</v>
      </c>
      <c r="C279" s="43">
        <v>666</v>
      </c>
      <c r="D279" s="44" t="s">
        <v>10</v>
      </c>
      <c r="E279" s="43" t="s">
        <v>11</v>
      </c>
    </row>
    <row r="280" spans="1:5">
      <c r="A280" s="42" t="s">
        <v>99</v>
      </c>
      <c r="B280" s="43">
        <v>280</v>
      </c>
      <c r="C280" s="43">
        <v>300</v>
      </c>
      <c r="D280" s="44" t="s">
        <v>44</v>
      </c>
      <c r="E280" s="43" t="s">
        <v>78</v>
      </c>
    </row>
    <row r="281" spans="1:5">
      <c r="A281" s="42" t="s">
        <v>99</v>
      </c>
      <c r="B281" s="43">
        <v>659</v>
      </c>
      <c r="C281" s="43">
        <v>679</v>
      </c>
      <c r="D281" s="44" t="s">
        <v>44</v>
      </c>
      <c r="E281" s="43" t="s">
        <v>78</v>
      </c>
    </row>
    <row r="282" spans="1:5">
      <c r="A282" s="42" t="s">
        <v>99</v>
      </c>
      <c r="B282" s="43">
        <v>1022</v>
      </c>
      <c r="C282" s="43">
        <v>1042</v>
      </c>
      <c r="D282" s="44" t="s">
        <v>13</v>
      </c>
      <c r="E282" s="43" t="s">
        <v>18</v>
      </c>
    </row>
    <row r="283" spans="1:5">
      <c r="A283" s="42" t="s">
        <v>99</v>
      </c>
      <c r="B283" s="43">
        <v>1202</v>
      </c>
      <c r="C283" s="43">
        <v>1222</v>
      </c>
      <c r="D283" s="44" t="s">
        <v>13</v>
      </c>
      <c r="E283" s="43" t="s">
        <v>18</v>
      </c>
    </row>
    <row r="284" spans="1:5">
      <c r="A284" s="42" t="s">
        <v>99</v>
      </c>
      <c r="B284" s="43">
        <v>1203</v>
      </c>
      <c r="C284" s="43">
        <v>1223</v>
      </c>
      <c r="D284" s="44" t="s">
        <v>13</v>
      </c>
      <c r="E284" s="43" t="s">
        <v>18</v>
      </c>
    </row>
    <row r="285" spans="1:5">
      <c r="A285" s="42" t="s">
        <v>99</v>
      </c>
      <c r="B285" s="43">
        <v>1241</v>
      </c>
      <c r="C285" s="43">
        <v>1261</v>
      </c>
      <c r="D285" s="44" t="s">
        <v>13</v>
      </c>
      <c r="E285" s="43" t="s">
        <v>18</v>
      </c>
    </row>
    <row r="286" spans="1:5">
      <c r="A286" s="42" t="s">
        <v>99</v>
      </c>
      <c r="B286" s="43">
        <v>4</v>
      </c>
      <c r="C286" s="43">
        <v>24</v>
      </c>
      <c r="D286" s="44" t="s">
        <v>20</v>
      </c>
      <c r="E286" s="43" t="s">
        <v>61</v>
      </c>
    </row>
    <row r="287" spans="1:5">
      <c r="A287" s="42" t="s">
        <v>100</v>
      </c>
      <c r="B287" s="43">
        <v>198</v>
      </c>
      <c r="C287" s="43">
        <v>218</v>
      </c>
      <c r="D287" s="44" t="s">
        <v>44</v>
      </c>
      <c r="E287" s="43" t="s">
        <v>79</v>
      </c>
    </row>
    <row r="288" spans="1:5">
      <c r="A288" s="42" t="s">
        <v>100</v>
      </c>
      <c r="B288" s="43">
        <v>219</v>
      </c>
      <c r="C288" s="43">
        <v>239</v>
      </c>
      <c r="D288" s="44" t="s">
        <v>67</v>
      </c>
      <c r="E288" s="43" t="s">
        <v>75</v>
      </c>
    </row>
    <row r="289" spans="1:5">
      <c r="A289" s="42" t="s">
        <v>100</v>
      </c>
      <c r="B289" s="43">
        <v>1555</v>
      </c>
      <c r="C289" s="43">
        <v>1575</v>
      </c>
      <c r="D289" s="44" t="s">
        <v>14</v>
      </c>
      <c r="E289" s="43" t="s">
        <v>28</v>
      </c>
    </row>
    <row r="290" spans="1:5">
      <c r="A290" s="42" t="s">
        <v>100</v>
      </c>
      <c r="B290" s="43">
        <v>1566</v>
      </c>
      <c r="C290" s="43">
        <v>1586</v>
      </c>
      <c r="D290" s="44" t="s">
        <v>14</v>
      </c>
      <c r="E290" s="43" t="s">
        <v>28</v>
      </c>
    </row>
    <row r="291" spans="1:5">
      <c r="A291" s="42" t="s">
        <v>100</v>
      </c>
      <c r="B291" s="43">
        <v>1553</v>
      </c>
      <c r="C291" s="43">
        <v>1573</v>
      </c>
      <c r="D291" s="44" t="s">
        <v>13</v>
      </c>
      <c r="E291" s="43" t="s">
        <v>18</v>
      </c>
    </row>
    <row r="292" spans="1:5">
      <c r="A292" s="42" t="s">
        <v>100</v>
      </c>
      <c r="B292" s="43">
        <v>1556</v>
      </c>
      <c r="C292" s="43">
        <v>1576</v>
      </c>
      <c r="D292" s="44" t="s">
        <v>13</v>
      </c>
      <c r="E292" s="43" t="s">
        <v>18</v>
      </c>
    </row>
    <row r="293" spans="1:5">
      <c r="A293" s="42" t="s">
        <v>100</v>
      </c>
      <c r="B293" s="43">
        <v>1564</v>
      </c>
      <c r="C293" s="43">
        <v>1584</v>
      </c>
      <c r="D293" s="44" t="s">
        <v>13</v>
      </c>
      <c r="E293" s="43" t="s">
        <v>18</v>
      </c>
    </row>
    <row r="294" spans="1:5">
      <c r="A294" s="42" t="s">
        <v>100</v>
      </c>
      <c r="B294" s="43">
        <v>1566</v>
      </c>
      <c r="C294" s="43">
        <v>1586</v>
      </c>
      <c r="D294" s="44" t="s">
        <v>13</v>
      </c>
      <c r="E294" s="43" t="s">
        <v>18</v>
      </c>
    </row>
    <row r="295" spans="1:5">
      <c r="A295" s="42" t="s">
        <v>100</v>
      </c>
      <c r="B295" s="43">
        <v>1761</v>
      </c>
      <c r="C295" s="43">
        <v>1781</v>
      </c>
      <c r="D295" s="44" t="s">
        <v>52</v>
      </c>
      <c r="E295" s="43" t="s">
        <v>82</v>
      </c>
    </row>
    <row r="296" spans="1:5">
      <c r="A296" s="42" t="s">
        <v>100</v>
      </c>
      <c r="B296" s="43">
        <v>1018</v>
      </c>
      <c r="C296" s="43">
        <v>1038</v>
      </c>
      <c r="D296" s="44" t="s">
        <v>17</v>
      </c>
      <c r="E296" s="43" t="s">
        <v>53</v>
      </c>
    </row>
    <row r="297" spans="1:5">
      <c r="A297" s="42" t="s">
        <v>100</v>
      </c>
      <c r="B297" s="43">
        <v>585</v>
      </c>
      <c r="C297" s="43">
        <v>605</v>
      </c>
      <c r="D297" s="44" t="s">
        <v>24</v>
      </c>
      <c r="E297" s="43" t="s">
        <v>50</v>
      </c>
    </row>
    <row r="298" spans="1:5">
      <c r="A298" s="42" t="s">
        <v>100</v>
      </c>
      <c r="B298" s="43">
        <v>58</v>
      </c>
      <c r="C298" s="43">
        <v>78</v>
      </c>
      <c r="D298" s="44" t="s">
        <v>14</v>
      </c>
      <c r="E298" s="43" t="s">
        <v>81</v>
      </c>
    </row>
    <row r="299" spans="1:5">
      <c r="A299" s="42" t="s">
        <v>100</v>
      </c>
      <c r="B299" s="43">
        <v>662</v>
      </c>
      <c r="C299" s="43">
        <v>682</v>
      </c>
      <c r="D299" s="44" t="s">
        <v>44</v>
      </c>
      <c r="E299" s="43" t="s">
        <v>101</v>
      </c>
    </row>
    <row r="300" spans="1:5">
      <c r="A300" s="42" t="s">
        <v>100</v>
      </c>
      <c r="B300" s="43">
        <v>270</v>
      </c>
      <c r="C300" s="43">
        <v>290</v>
      </c>
      <c r="D300" s="44" t="s">
        <v>60</v>
      </c>
      <c r="E300" s="43" t="s">
        <v>90</v>
      </c>
    </row>
    <row r="301" spans="1:5">
      <c r="A301" s="42" t="s">
        <v>102</v>
      </c>
      <c r="B301" s="43">
        <v>490</v>
      </c>
      <c r="C301" s="43">
        <v>510</v>
      </c>
      <c r="D301" s="44" t="s">
        <v>35</v>
      </c>
      <c r="E301" s="43" t="s">
        <v>45</v>
      </c>
    </row>
    <row r="302" spans="1:5">
      <c r="A302" s="42" t="s">
        <v>102</v>
      </c>
      <c r="B302" s="43">
        <v>635</v>
      </c>
      <c r="C302" s="43">
        <v>655</v>
      </c>
      <c r="D302" s="44" t="s">
        <v>35</v>
      </c>
      <c r="E302" s="43" t="s">
        <v>45</v>
      </c>
    </row>
    <row r="303" spans="1:5">
      <c r="A303" s="42" t="s">
        <v>102</v>
      </c>
      <c r="B303" s="43">
        <v>665</v>
      </c>
      <c r="C303" s="43">
        <v>685</v>
      </c>
      <c r="D303" s="44" t="s">
        <v>35</v>
      </c>
      <c r="E303" s="43" t="s">
        <v>45</v>
      </c>
    </row>
    <row r="304" spans="1:5">
      <c r="A304" s="42" t="s">
        <v>102</v>
      </c>
      <c r="B304" s="43">
        <v>1054</v>
      </c>
      <c r="C304" s="43">
        <v>1074</v>
      </c>
      <c r="D304" s="44" t="s">
        <v>35</v>
      </c>
      <c r="E304" s="43" t="s">
        <v>45</v>
      </c>
    </row>
    <row r="305" spans="1:5">
      <c r="A305" s="42" t="s">
        <v>102</v>
      </c>
      <c r="B305" s="43">
        <v>1207</v>
      </c>
      <c r="C305" s="43">
        <v>1227</v>
      </c>
      <c r="D305" s="44" t="s">
        <v>63</v>
      </c>
      <c r="E305" s="43" t="s">
        <v>103</v>
      </c>
    </row>
    <row r="306" spans="1:5">
      <c r="A306" s="42" t="s">
        <v>102</v>
      </c>
      <c r="B306" s="43">
        <v>475</v>
      </c>
      <c r="C306" s="43">
        <v>495</v>
      </c>
      <c r="D306" s="44" t="s">
        <v>14</v>
      </c>
      <c r="E306" s="43" t="s">
        <v>76</v>
      </c>
    </row>
    <row r="307" spans="1:5">
      <c r="A307" s="42" t="s">
        <v>102</v>
      </c>
      <c r="B307" s="43">
        <v>1916</v>
      </c>
      <c r="C307" s="43">
        <v>1936</v>
      </c>
      <c r="D307" s="44" t="s">
        <v>14</v>
      </c>
      <c r="E307" s="43" t="s">
        <v>76</v>
      </c>
    </row>
    <row r="308" spans="1:5">
      <c r="A308" s="42" t="s">
        <v>102</v>
      </c>
      <c r="B308" s="43">
        <v>657</v>
      </c>
      <c r="C308" s="43">
        <v>677</v>
      </c>
      <c r="D308" s="44" t="s">
        <v>52</v>
      </c>
      <c r="E308" s="43" t="s">
        <v>82</v>
      </c>
    </row>
    <row r="309" spans="1:5">
      <c r="A309" s="42" t="s">
        <v>102</v>
      </c>
      <c r="B309" s="43">
        <v>556</v>
      </c>
      <c r="C309" s="43">
        <v>576</v>
      </c>
      <c r="D309" s="44" t="s">
        <v>24</v>
      </c>
      <c r="E309" s="43" t="s">
        <v>50</v>
      </c>
    </row>
    <row r="310" spans="1:5">
      <c r="A310" s="42" t="s">
        <v>102</v>
      </c>
      <c r="B310" s="43">
        <v>1655</v>
      </c>
      <c r="C310" s="43">
        <v>1675</v>
      </c>
      <c r="D310" s="44" t="s">
        <v>60</v>
      </c>
      <c r="E310" s="43" t="s">
        <v>90</v>
      </c>
    </row>
    <row r="311" spans="1:5">
      <c r="A311" s="42" t="s">
        <v>102</v>
      </c>
      <c r="B311" s="43">
        <v>492</v>
      </c>
      <c r="C311" s="43">
        <v>512</v>
      </c>
      <c r="D311" s="44" t="s">
        <v>13</v>
      </c>
      <c r="E311" s="43" t="s">
        <v>18</v>
      </c>
    </row>
    <row r="312" spans="1:5">
      <c r="A312" s="42" t="s">
        <v>102</v>
      </c>
      <c r="B312" s="43">
        <v>526</v>
      </c>
      <c r="C312" s="43">
        <v>546</v>
      </c>
      <c r="D312" s="44" t="s">
        <v>13</v>
      </c>
      <c r="E312" s="43" t="s">
        <v>18</v>
      </c>
    </row>
    <row r="313" spans="1:5">
      <c r="A313" s="42" t="s">
        <v>102</v>
      </c>
      <c r="B313" s="43">
        <v>1898</v>
      </c>
      <c r="C313" s="43">
        <v>1918</v>
      </c>
      <c r="D313" s="44" t="s">
        <v>13</v>
      </c>
      <c r="E313" s="43" t="s">
        <v>18</v>
      </c>
    </row>
    <row r="314" spans="1:5">
      <c r="A314" s="42" t="s">
        <v>102</v>
      </c>
      <c r="B314" s="43">
        <v>1925</v>
      </c>
      <c r="C314" s="43">
        <v>1945</v>
      </c>
      <c r="D314" s="44" t="s">
        <v>20</v>
      </c>
      <c r="E314" s="43" t="s">
        <v>61</v>
      </c>
    </row>
    <row r="315" spans="1:5">
      <c r="A315" s="42" t="s">
        <v>102</v>
      </c>
      <c r="B315" s="43">
        <v>1758</v>
      </c>
      <c r="C315" s="43">
        <v>1778</v>
      </c>
      <c r="D315" s="44" t="s">
        <v>10</v>
      </c>
      <c r="E315" s="43" t="s">
        <v>11</v>
      </c>
    </row>
    <row r="316" spans="1:5">
      <c r="A316" s="42" t="s">
        <v>102</v>
      </c>
      <c r="B316" s="43">
        <v>923</v>
      </c>
      <c r="C316" s="43">
        <v>943</v>
      </c>
      <c r="D316" s="44" t="s">
        <v>42</v>
      </c>
      <c r="E316" s="43" t="s">
        <v>104</v>
      </c>
    </row>
    <row r="317" spans="1:5">
      <c r="A317" s="42" t="s">
        <v>102</v>
      </c>
      <c r="B317" s="43">
        <v>1156</v>
      </c>
      <c r="C317" s="43">
        <v>1176</v>
      </c>
      <c r="D317" s="44" t="s">
        <v>67</v>
      </c>
      <c r="E317" s="43" t="s">
        <v>75</v>
      </c>
    </row>
    <row r="318" spans="1:5">
      <c r="A318" s="42" t="s">
        <v>102</v>
      </c>
      <c r="B318" s="43">
        <v>259</v>
      </c>
      <c r="C318" s="43">
        <v>279</v>
      </c>
      <c r="D318" s="44" t="s">
        <v>42</v>
      </c>
      <c r="E318" s="43" t="s">
        <v>68</v>
      </c>
    </row>
    <row r="319" spans="1:5">
      <c r="A319" s="42" t="s">
        <v>102</v>
      </c>
      <c r="B319" s="43">
        <v>1921</v>
      </c>
      <c r="C319" s="43">
        <v>1941</v>
      </c>
      <c r="D319" s="44" t="s">
        <v>42</v>
      </c>
      <c r="E319" s="43" t="s">
        <v>68</v>
      </c>
    </row>
    <row r="320" spans="1:5">
      <c r="A320" s="42" t="s">
        <v>102</v>
      </c>
      <c r="B320" s="43">
        <v>1100</v>
      </c>
      <c r="C320" s="43">
        <v>1120</v>
      </c>
      <c r="D320" s="44" t="s">
        <v>34</v>
      </c>
      <c r="E320" s="43" t="s">
        <v>91</v>
      </c>
    </row>
    <row r="321" spans="1:5">
      <c r="A321" s="42" t="s">
        <v>102</v>
      </c>
      <c r="B321" s="43">
        <v>1118</v>
      </c>
      <c r="C321" s="43">
        <v>1138</v>
      </c>
      <c r="D321" s="44" t="s">
        <v>34</v>
      </c>
      <c r="E321" s="43" t="s">
        <v>91</v>
      </c>
    </row>
    <row r="322" spans="1:5">
      <c r="A322" s="42" t="s">
        <v>102</v>
      </c>
      <c r="B322" s="43">
        <v>490</v>
      </c>
      <c r="C322" s="43">
        <v>510</v>
      </c>
      <c r="D322" s="44" t="s">
        <v>35</v>
      </c>
      <c r="E322" s="43" t="s">
        <v>36</v>
      </c>
    </row>
    <row r="323" spans="1:5">
      <c r="A323" s="42" t="s">
        <v>102</v>
      </c>
      <c r="B323" s="43">
        <v>635</v>
      </c>
      <c r="C323" s="43">
        <v>655</v>
      </c>
      <c r="D323" s="44" t="s">
        <v>35</v>
      </c>
      <c r="E323" s="43" t="s">
        <v>36</v>
      </c>
    </row>
    <row r="324" spans="1:5">
      <c r="A324" s="42" t="s">
        <v>102</v>
      </c>
      <c r="B324" s="43">
        <v>665</v>
      </c>
      <c r="C324" s="43">
        <v>685</v>
      </c>
      <c r="D324" s="44" t="s">
        <v>35</v>
      </c>
      <c r="E324" s="43" t="s">
        <v>36</v>
      </c>
    </row>
    <row r="325" spans="1:5">
      <c r="A325" s="42" t="s">
        <v>102</v>
      </c>
      <c r="B325" s="43">
        <v>1054</v>
      </c>
      <c r="C325" s="43">
        <v>1074</v>
      </c>
      <c r="D325" s="44" t="s">
        <v>35</v>
      </c>
      <c r="E325" s="43" t="s">
        <v>36</v>
      </c>
    </row>
    <row r="326" spans="1:5">
      <c r="A326" s="42" t="s">
        <v>102</v>
      </c>
      <c r="B326" s="43">
        <v>491</v>
      </c>
      <c r="C326" s="43">
        <v>511</v>
      </c>
      <c r="D326" s="44" t="s">
        <v>14</v>
      </c>
      <c r="E326" s="43" t="s">
        <v>28</v>
      </c>
    </row>
    <row r="327" spans="1:5">
      <c r="A327" s="42" t="s">
        <v>102</v>
      </c>
      <c r="B327" s="43">
        <v>525</v>
      </c>
      <c r="C327" s="43">
        <v>545</v>
      </c>
      <c r="D327" s="44" t="s">
        <v>14</v>
      </c>
      <c r="E327" s="43" t="s">
        <v>28</v>
      </c>
    </row>
    <row r="328" spans="1:5">
      <c r="A328" s="42" t="s">
        <v>105</v>
      </c>
      <c r="B328" s="43">
        <v>134</v>
      </c>
      <c r="C328" s="43">
        <v>154</v>
      </c>
      <c r="D328" s="44" t="s">
        <v>14</v>
      </c>
      <c r="E328" s="43" t="s">
        <v>15</v>
      </c>
    </row>
    <row r="329" spans="1:5">
      <c r="A329" s="42" t="s">
        <v>105</v>
      </c>
      <c r="B329" s="43">
        <v>438</v>
      </c>
      <c r="C329" s="43">
        <v>458</v>
      </c>
      <c r="D329" s="44" t="s">
        <v>14</v>
      </c>
      <c r="E329" s="43" t="s">
        <v>15</v>
      </c>
    </row>
    <row r="330" spans="1:5">
      <c r="A330" s="42" t="s">
        <v>105</v>
      </c>
      <c r="B330" s="43">
        <v>590</v>
      </c>
      <c r="C330" s="43">
        <v>610</v>
      </c>
      <c r="D330" s="44" t="s">
        <v>14</v>
      </c>
      <c r="E330" s="43" t="s">
        <v>15</v>
      </c>
    </row>
    <row r="331" spans="1:5">
      <c r="A331" s="42" t="s">
        <v>105</v>
      </c>
      <c r="B331" s="43">
        <v>1011</v>
      </c>
      <c r="C331" s="43">
        <v>1031</v>
      </c>
      <c r="D331" s="44" t="s">
        <v>14</v>
      </c>
      <c r="E331" s="43" t="s">
        <v>15</v>
      </c>
    </row>
    <row r="332" spans="1:5">
      <c r="A332" s="42" t="s">
        <v>105</v>
      </c>
      <c r="B332" s="43">
        <v>1025</v>
      </c>
      <c r="C332" s="43">
        <v>1045</v>
      </c>
      <c r="D332" s="44" t="s">
        <v>14</v>
      </c>
      <c r="E332" s="43" t="s">
        <v>15</v>
      </c>
    </row>
    <row r="333" spans="1:5">
      <c r="A333" s="42" t="s">
        <v>105</v>
      </c>
      <c r="B333" s="43">
        <v>240</v>
      </c>
      <c r="C333" s="43">
        <v>260</v>
      </c>
      <c r="D333" s="44" t="s">
        <v>57</v>
      </c>
      <c r="E333" s="43" t="s">
        <v>58</v>
      </c>
    </row>
    <row r="334" spans="1:5">
      <c r="A334" s="42" t="s">
        <v>105</v>
      </c>
      <c r="B334" s="43">
        <v>1596</v>
      </c>
      <c r="C334" s="43">
        <v>1616</v>
      </c>
      <c r="D334" s="44" t="s">
        <v>20</v>
      </c>
      <c r="E334" s="43" t="s">
        <v>61</v>
      </c>
    </row>
    <row r="335" spans="1:5">
      <c r="A335" s="42" t="s">
        <v>105</v>
      </c>
      <c r="B335" s="43">
        <v>1895</v>
      </c>
      <c r="C335" s="43">
        <v>1915</v>
      </c>
      <c r="D335" s="44" t="s">
        <v>20</v>
      </c>
      <c r="E335" s="43" t="s">
        <v>61</v>
      </c>
    </row>
    <row r="336" spans="1:5">
      <c r="A336" s="42" t="s">
        <v>105</v>
      </c>
      <c r="B336" s="43">
        <v>-9</v>
      </c>
      <c r="C336" s="43">
        <v>11</v>
      </c>
      <c r="D336" s="44" t="s">
        <v>13</v>
      </c>
      <c r="E336" s="43" t="s">
        <v>18</v>
      </c>
    </row>
    <row r="337" spans="1:5">
      <c r="A337" s="42" t="s">
        <v>105</v>
      </c>
      <c r="B337" s="43">
        <v>135</v>
      </c>
      <c r="C337" s="43">
        <v>155</v>
      </c>
      <c r="D337" s="44" t="s">
        <v>13</v>
      </c>
      <c r="E337" s="43" t="s">
        <v>18</v>
      </c>
    </row>
    <row r="338" spans="1:5">
      <c r="A338" s="42" t="s">
        <v>105</v>
      </c>
      <c r="B338" s="43">
        <v>438</v>
      </c>
      <c r="C338" s="43">
        <v>458</v>
      </c>
      <c r="D338" s="44" t="s">
        <v>13</v>
      </c>
      <c r="E338" s="43" t="s">
        <v>18</v>
      </c>
    </row>
    <row r="339" spans="1:5">
      <c r="A339" s="42" t="s">
        <v>105</v>
      </c>
      <c r="B339" s="43">
        <v>439</v>
      </c>
      <c r="C339" s="43">
        <v>459</v>
      </c>
      <c r="D339" s="44" t="s">
        <v>13</v>
      </c>
      <c r="E339" s="43" t="s">
        <v>18</v>
      </c>
    </row>
    <row r="340" spans="1:5">
      <c r="A340" s="42" t="s">
        <v>105</v>
      </c>
      <c r="B340" s="43">
        <v>588</v>
      </c>
      <c r="C340" s="43">
        <v>608</v>
      </c>
      <c r="D340" s="44" t="s">
        <v>13</v>
      </c>
      <c r="E340" s="43" t="s">
        <v>18</v>
      </c>
    </row>
    <row r="341" spans="1:5">
      <c r="A341" s="42" t="s">
        <v>105</v>
      </c>
      <c r="B341" s="43">
        <v>590</v>
      </c>
      <c r="C341" s="43">
        <v>610</v>
      </c>
      <c r="D341" s="44" t="s">
        <v>13</v>
      </c>
      <c r="E341" s="43" t="s">
        <v>18</v>
      </c>
    </row>
    <row r="342" spans="1:5">
      <c r="A342" s="42" t="s">
        <v>105</v>
      </c>
      <c r="B342" s="43">
        <v>859</v>
      </c>
      <c r="C342" s="43">
        <v>879</v>
      </c>
      <c r="D342" s="44" t="s">
        <v>13</v>
      </c>
      <c r="E342" s="43" t="s">
        <v>18</v>
      </c>
    </row>
    <row r="343" spans="1:5">
      <c r="A343" s="42" t="s">
        <v>105</v>
      </c>
      <c r="B343" s="43">
        <v>860</v>
      </c>
      <c r="C343" s="43">
        <v>880</v>
      </c>
      <c r="D343" s="44" t="s">
        <v>13</v>
      </c>
      <c r="E343" s="43" t="s">
        <v>18</v>
      </c>
    </row>
    <row r="344" spans="1:5">
      <c r="A344" s="42" t="s">
        <v>105</v>
      </c>
      <c r="B344" s="43">
        <v>863</v>
      </c>
      <c r="C344" s="43">
        <v>883</v>
      </c>
      <c r="D344" s="44" t="s">
        <v>13</v>
      </c>
      <c r="E344" s="43" t="s">
        <v>18</v>
      </c>
    </row>
    <row r="345" spans="1:5">
      <c r="A345" s="42" t="s">
        <v>105</v>
      </c>
      <c r="B345" s="43">
        <v>1012</v>
      </c>
      <c r="C345" s="43">
        <v>1032</v>
      </c>
      <c r="D345" s="44" t="s">
        <v>13</v>
      </c>
      <c r="E345" s="43" t="s">
        <v>18</v>
      </c>
    </row>
    <row r="346" spans="1:5">
      <c r="A346" s="42" t="s">
        <v>105</v>
      </c>
      <c r="B346" s="43">
        <v>1023</v>
      </c>
      <c r="C346" s="43">
        <v>1043</v>
      </c>
      <c r="D346" s="44" t="s">
        <v>13</v>
      </c>
      <c r="E346" s="43" t="s">
        <v>18</v>
      </c>
    </row>
    <row r="347" spans="1:5">
      <c r="A347" s="42" t="s">
        <v>105</v>
      </c>
      <c r="B347" s="43">
        <v>1025</v>
      </c>
      <c r="C347" s="43">
        <v>1045</v>
      </c>
      <c r="D347" s="44" t="s">
        <v>13</v>
      </c>
      <c r="E347" s="43" t="s">
        <v>18</v>
      </c>
    </row>
    <row r="348" spans="1:5">
      <c r="A348" s="42" t="s">
        <v>105</v>
      </c>
      <c r="B348" s="43">
        <v>1406</v>
      </c>
      <c r="C348" s="43">
        <v>1426</v>
      </c>
      <c r="D348" s="45" t="s">
        <v>25</v>
      </c>
      <c r="E348" s="43" t="s">
        <v>26</v>
      </c>
    </row>
    <row r="349" spans="1:5">
      <c r="A349" s="42" t="s">
        <v>105</v>
      </c>
      <c r="B349" s="43">
        <v>1656</v>
      </c>
      <c r="C349" s="43">
        <v>1676</v>
      </c>
      <c r="D349" s="45" t="s">
        <v>25</v>
      </c>
      <c r="E349" s="43" t="s">
        <v>26</v>
      </c>
    </row>
    <row r="350" spans="1:5">
      <c r="A350" s="42" t="s">
        <v>105</v>
      </c>
      <c r="B350" s="43">
        <v>438</v>
      </c>
      <c r="C350" s="43">
        <v>458</v>
      </c>
      <c r="D350" s="44" t="s">
        <v>14</v>
      </c>
      <c r="E350" s="43" t="s">
        <v>28</v>
      </c>
    </row>
    <row r="351" spans="1:5">
      <c r="A351" s="42" t="s">
        <v>105</v>
      </c>
      <c r="B351" s="43">
        <v>640</v>
      </c>
      <c r="C351" s="43">
        <v>660</v>
      </c>
      <c r="D351" s="44" t="s">
        <v>14</v>
      </c>
      <c r="E351" s="43" t="s">
        <v>28</v>
      </c>
    </row>
    <row r="352" spans="1:5">
      <c r="A352" s="42" t="s">
        <v>105</v>
      </c>
      <c r="B352" s="43">
        <v>862</v>
      </c>
      <c r="C352" s="43">
        <v>882</v>
      </c>
      <c r="D352" s="44" t="s">
        <v>14</v>
      </c>
      <c r="E352" s="43" t="s">
        <v>28</v>
      </c>
    </row>
    <row r="353" spans="1:5">
      <c r="A353" s="42" t="s">
        <v>105</v>
      </c>
      <c r="B353" s="43">
        <v>1704</v>
      </c>
      <c r="C353" s="43">
        <v>1724</v>
      </c>
      <c r="D353" s="44" t="s">
        <v>14</v>
      </c>
      <c r="E353" s="43" t="s">
        <v>28</v>
      </c>
    </row>
    <row r="354" spans="1:5">
      <c r="A354" s="42" t="s">
        <v>105</v>
      </c>
      <c r="B354" s="43">
        <v>1751</v>
      </c>
      <c r="C354" s="43">
        <v>1771</v>
      </c>
      <c r="D354" s="44" t="s">
        <v>14</v>
      </c>
      <c r="E354" s="43" t="s">
        <v>28</v>
      </c>
    </row>
    <row r="355" spans="1:5">
      <c r="A355" s="42" t="s">
        <v>105</v>
      </c>
      <c r="B355" s="43">
        <v>53</v>
      </c>
      <c r="C355" s="43">
        <v>73</v>
      </c>
      <c r="D355" s="44" t="s">
        <v>35</v>
      </c>
      <c r="E355" s="43" t="s">
        <v>36</v>
      </c>
    </row>
    <row r="356" spans="1:5">
      <c r="A356" s="42" t="s">
        <v>105</v>
      </c>
      <c r="B356" s="43">
        <v>221</v>
      </c>
      <c r="C356" s="43">
        <v>241</v>
      </c>
      <c r="D356" s="44" t="s">
        <v>35</v>
      </c>
      <c r="E356" s="43" t="s">
        <v>36</v>
      </c>
    </row>
    <row r="357" spans="1:5">
      <c r="A357" s="42" t="s">
        <v>105</v>
      </c>
      <c r="B357" s="43">
        <v>917</v>
      </c>
      <c r="C357" s="43">
        <v>937</v>
      </c>
      <c r="D357" s="44" t="s">
        <v>35</v>
      </c>
      <c r="E357" s="43" t="s">
        <v>36</v>
      </c>
    </row>
    <row r="358" spans="1:5">
      <c r="A358" s="42" t="s">
        <v>105</v>
      </c>
      <c r="B358" s="43">
        <v>1437</v>
      </c>
      <c r="C358" s="43">
        <v>1457</v>
      </c>
      <c r="D358" s="44" t="s">
        <v>35</v>
      </c>
      <c r="E358" s="43" t="s">
        <v>36</v>
      </c>
    </row>
    <row r="359" spans="1:5">
      <c r="A359" s="42" t="s">
        <v>105</v>
      </c>
      <c r="B359" s="43">
        <v>1415</v>
      </c>
      <c r="C359" s="43">
        <v>1435</v>
      </c>
      <c r="D359" s="44" t="s">
        <v>42</v>
      </c>
      <c r="E359" s="43" t="s">
        <v>68</v>
      </c>
    </row>
    <row r="360" spans="1:5">
      <c r="A360" s="42" t="s">
        <v>105</v>
      </c>
      <c r="B360" s="43">
        <v>1874</v>
      </c>
      <c r="C360" s="43">
        <v>1894</v>
      </c>
      <c r="D360" s="44" t="s">
        <v>42</v>
      </c>
      <c r="E360" s="43" t="s">
        <v>68</v>
      </c>
    </row>
    <row r="361" spans="1:5">
      <c r="A361" s="42" t="s">
        <v>105</v>
      </c>
      <c r="B361" s="43">
        <v>1924</v>
      </c>
      <c r="C361" s="43">
        <v>1944</v>
      </c>
      <c r="D361" s="44" t="s">
        <v>42</v>
      </c>
      <c r="E361" s="43" t="s">
        <v>68</v>
      </c>
    </row>
    <row r="362" spans="1:5">
      <c r="A362" s="42" t="s">
        <v>105</v>
      </c>
      <c r="B362" s="43">
        <v>1928</v>
      </c>
      <c r="C362" s="43">
        <v>1948</v>
      </c>
      <c r="D362" s="44" t="s">
        <v>42</v>
      </c>
      <c r="E362" s="43" t="s">
        <v>68</v>
      </c>
    </row>
    <row r="363" spans="1:5">
      <c r="A363" s="42" t="s">
        <v>105</v>
      </c>
      <c r="B363" s="43">
        <v>491</v>
      </c>
      <c r="C363" s="43">
        <v>511</v>
      </c>
      <c r="D363" s="44" t="s">
        <v>32</v>
      </c>
      <c r="E363" s="43" t="s">
        <v>94</v>
      </c>
    </row>
    <row r="364" spans="1:5">
      <c r="A364" s="42" t="s">
        <v>105</v>
      </c>
      <c r="B364" s="43">
        <v>1033</v>
      </c>
      <c r="C364" s="43">
        <v>1053</v>
      </c>
      <c r="D364" s="44" t="s">
        <v>14</v>
      </c>
      <c r="E364" s="43" t="s">
        <v>76</v>
      </c>
    </row>
    <row r="365" spans="1:5">
      <c r="A365" s="42" t="s">
        <v>105</v>
      </c>
      <c r="B365" s="43">
        <v>1599</v>
      </c>
      <c r="C365" s="43">
        <v>1619</v>
      </c>
      <c r="D365" s="44" t="s">
        <v>14</v>
      </c>
      <c r="E365" s="43" t="s">
        <v>76</v>
      </c>
    </row>
    <row r="366" spans="1:5">
      <c r="A366" s="42" t="s">
        <v>105</v>
      </c>
      <c r="B366" s="43">
        <v>1604</v>
      </c>
      <c r="C366" s="43">
        <v>1624</v>
      </c>
      <c r="D366" s="44" t="s">
        <v>14</v>
      </c>
      <c r="E366" s="43" t="s">
        <v>76</v>
      </c>
    </row>
    <row r="367" spans="1:5">
      <c r="A367" s="42" t="s">
        <v>105</v>
      </c>
      <c r="B367" s="43">
        <v>1779</v>
      </c>
      <c r="C367" s="43">
        <v>1799</v>
      </c>
      <c r="D367" s="44" t="s">
        <v>14</v>
      </c>
      <c r="E367" s="43" t="s">
        <v>76</v>
      </c>
    </row>
    <row r="368" spans="1:5">
      <c r="A368" s="42" t="s">
        <v>105</v>
      </c>
      <c r="B368" s="43">
        <v>1904</v>
      </c>
      <c r="C368" s="43">
        <v>1924</v>
      </c>
      <c r="D368" s="44" t="s">
        <v>14</v>
      </c>
      <c r="E368" s="43" t="s">
        <v>76</v>
      </c>
    </row>
    <row r="369" spans="1:5">
      <c r="A369" s="42" t="s">
        <v>105</v>
      </c>
      <c r="B369" s="43">
        <v>53</v>
      </c>
      <c r="C369" s="43">
        <v>73</v>
      </c>
      <c r="D369" s="44" t="s">
        <v>35</v>
      </c>
      <c r="E369" s="43" t="s">
        <v>45</v>
      </c>
    </row>
    <row r="370" spans="1:5">
      <c r="A370" s="42" t="s">
        <v>105</v>
      </c>
      <c r="B370" s="43">
        <v>221</v>
      </c>
      <c r="C370" s="43">
        <v>241</v>
      </c>
      <c r="D370" s="44" t="s">
        <v>35</v>
      </c>
      <c r="E370" s="43" t="s">
        <v>45</v>
      </c>
    </row>
    <row r="371" spans="1:5">
      <c r="A371" s="42" t="s">
        <v>105</v>
      </c>
      <c r="B371" s="43">
        <v>917</v>
      </c>
      <c r="C371" s="43">
        <v>937</v>
      </c>
      <c r="D371" s="44" t="s">
        <v>35</v>
      </c>
      <c r="E371" s="43" t="s">
        <v>45</v>
      </c>
    </row>
    <row r="372" spans="1:5">
      <c r="A372" s="42" t="s">
        <v>105</v>
      </c>
      <c r="B372" s="43">
        <v>1437</v>
      </c>
      <c r="C372" s="43">
        <v>1457</v>
      </c>
      <c r="D372" s="44" t="s">
        <v>35</v>
      </c>
      <c r="E372" s="43" t="s">
        <v>45</v>
      </c>
    </row>
    <row r="373" spans="1:5">
      <c r="A373" s="42" t="s">
        <v>105</v>
      </c>
      <c r="B373" s="43">
        <v>1526</v>
      </c>
      <c r="C373" s="43">
        <v>1546</v>
      </c>
      <c r="D373" s="44" t="s">
        <v>38</v>
      </c>
      <c r="E373" s="43" t="s">
        <v>106</v>
      </c>
    </row>
    <row r="374" spans="1:5">
      <c r="A374" s="42" t="s">
        <v>105</v>
      </c>
      <c r="B374" s="43">
        <v>913</v>
      </c>
      <c r="C374" s="43">
        <v>933</v>
      </c>
      <c r="D374" s="44" t="s">
        <v>60</v>
      </c>
      <c r="E374" s="43" t="s">
        <v>90</v>
      </c>
    </row>
    <row r="375" spans="1:5">
      <c r="A375" s="42" t="s">
        <v>105</v>
      </c>
      <c r="B375" s="43">
        <v>1672</v>
      </c>
      <c r="C375" s="43">
        <v>1692</v>
      </c>
      <c r="D375" s="44" t="s">
        <v>24</v>
      </c>
      <c r="E375" s="43" t="s">
        <v>50</v>
      </c>
    </row>
    <row r="376" spans="1:5">
      <c r="A376" s="42" t="s">
        <v>105</v>
      </c>
      <c r="B376" s="43">
        <v>179</v>
      </c>
      <c r="C376" s="43">
        <v>199</v>
      </c>
      <c r="D376" s="44" t="s">
        <v>17</v>
      </c>
      <c r="E376" s="43" t="s">
        <v>53</v>
      </c>
    </row>
    <row r="377" spans="1:5">
      <c r="A377" s="42" t="s">
        <v>105</v>
      </c>
      <c r="B377" s="43">
        <v>1507</v>
      </c>
      <c r="C377" s="43">
        <v>1527</v>
      </c>
      <c r="D377" s="44" t="s">
        <v>17</v>
      </c>
      <c r="E377" s="43" t="s">
        <v>53</v>
      </c>
    </row>
    <row r="378" spans="1:5">
      <c r="A378" s="42" t="s">
        <v>105</v>
      </c>
      <c r="B378" s="43">
        <v>1647</v>
      </c>
      <c r="C378" s="43">
        <v>1667</v>
      </c>
      <c r="D378" s="44" t="s">
        <v>17</v>
      </c>
      <c r="E378" s="43" t="s">
        <v>53</v>
      </c>
    </row>
    <row r="379" spans="1:5">
      <c r="A379" s="42" t="s">
        <v>105</v>
      </c>
      <c r="B379" s="43">
        <v>408</v>
      </c>
      <c r="C379" s="43">
        <v>428</v>
      </c>
      <c r="D379" s="44" t="s">
        <v>14</v>
      </c>
      <c r="E379" s="43" t="s">
        <v>81</v>
      </c>
    </row>
    <row r="380" spans="1:5">
      <c r="A380" s="42" t="s">
        <v>105</v>
      </c>
      <c r="B380" s="43">
        <v>1551</v>
      </c>
      <c r="C380" s="43">
        <v>1571</v>
      </c>
      <c r="D380" s="44" t="s">
        <v>14</v>
      </c>
      <c r="E380" s="43" t="s">
        <v>81</v>
      </c>
    </row>
    <row r="381" spans="1:5">
      <c r="A381" s="42" t="s">
        <v>105</v>
      </c>
      <c r="B381" s="43">
        <v>1552</v>
      </c>
      <c r="C381" s="43">
        <v>1572</v>
      </c>
      <c r="D381" s="44" t="s">
        <v>14</v>
      </c>
      <c r="E381" s="43" t="s">
        <v>81</v>
      </c>
    </row>
    <row r="382" spans="1:5">
      <c r="A382" s="42" t="s">
        <v>105</v>
      </c>
      <c r="B382" s="43">
        <v>950</v>
      </c>
      <c r="C382" s="43">
        <v>970</v>
      </c>
      <c r="D382" s="44" t="s">
        <v>52</v>
      </c>
      <c r="E382" s="43" t="s">
        <v>82</v>
      </c>
    </row>
    <row r="383" spans="1:5">
      <c r="A383" s="42" t="s">
        <v>107</v>
      </c>
      <c r="B383" s="43">
        <v>1303</v>
      </c>
      <c r="C383" s="43">
        <v>1323</v>
      </c>
      <c r="D383" s="44" t="s">
        <v>24</v>
      </c>
      <c r="E383" s="43" t="s">
        <v>50</v>
      </c>
    </row>
    <row r="384" spans="1:5">
      <c r="A384" s="42" t="s">
        <v>107</v>
      </c>
      <c r="B384" s="43">
        <v>1258</v>
      </c>
      <c r="C384" s="43">
        <v>1278</v>
      </c>
      <c r="D384" s="44" t="s">
        <v>14</v>
      </c>
      <c r="E384" s="43" t="s">
        <v>76</v>
      </c>
    </row>
    <row r="385" spans="1:5">
      <c r="A385" s="42" t="s">
        <v>107</v>
      </c>
      <c r="B385" s="43">
        <v>798</v>
      </c>
      <c r="C385" s="43">
        <v>818</v>
      </c>
      <c r="D385" s="44" t="s">
        <v>35</v>
      </c>
      <c r="E385" s="43" t="s">
        <v>45</v>
      </c>
    </row>
    <row r="386" spans="1:5">
      <c r="A386" s="42" t="s">
        <v>107</v>
      </c>
      <c r="B386" s="43">
        <v>1761</v>
      </c>
      <c r="C386" s="43">
        <v>1781</v>
      </c>
      <c r="D386" s="44" t="s">
        <v>35</v>
      </c>
      <c r="E386" s="43" t="s">
        <v>45</v>
      </c>
    </row>
    <row r="387" spans="1:5">
      <c r="A387" s="42" t="s">
        <v>107</v>
      </c>
      <c r="B387" s="43">
        <v>1346</v>
      </c>
      <c r="C387" s="43">
        <v>1366</v>
      </c>
      <c r="D387" s="44" t="s">
        <v>14</v>
      </c>
      <c r="E387" s="43" t="s">
        <v>28</v>
      </c>
    </row>
    <row r="388" spans="1:5">
      <c r="A388" s="42" t="s">
        <v>107</v>
      </c>
      <c r="B388" s="43">
        <v>1628</v>
      </c>
      <c r="C388" s="43">
        <v>1648</v>
      </c>
      <c r="D388" s="44" t="s">
        <v>14</v>
      </c>
      <c r="E388" s="43" t="s">
        <v>28</v>
      </c>
    </row>
    <row r="389" spans="1:5">
      <c r="A389" s="42" t="s">
        <v>107</v>
      </c>
      <c r="B389" s="43">
        <v>798</v>
      </c>
      <c r="C389" s="43">
        <v>818</v>
      </c>
      <c r="D389" s="44" t="s">
        <v>35</v>
      </c>
      <c r="E389" s="43" t="s">
        <v>36</v>
      </c>
    </row>
    <row r="390" spans="1:5">
      <c r="A390" s="42" t="s">
        <v>107</v>
      </c>
      <c r="B390" s="43">
        <v>1761</v>
      </c>
      <c r="C390" s="43">
        <v>1781</v>
      </c>
      <c r="D390" s="44" t="s">
        <v>35</v>
      </c>
      <c r="E390" s="43" t="s">
        <v>36</v>
      </c>
    </row>
    <row r="391" spans="1:5">
      <c r="A391" s="42" t="s">
        <v>107</v>
      </c>
      <c r="B391" s="43">
        <v>340</v>
      </c>
      <c r="C391" s="43">
        <v>360</v>
      </c>
      <c r="D391" s="44" t="s">
        <v>44</v>
      </c>
      <c r="E391" s="43" t="s">
        <v>79</v>
      </c>
    </row>
    <row r="392" spans="1:5">
      <c r="A392" s="42" t="s">
        <v>107</v>
      </c>
      <c r="B392" s="43">
        <v>1042</v>
      </c>
      <c r="C392" s="43">
        <v>1062</v>
      </c>
      <c r="D392" s="44" t="s">
        <v>14</v>
      </c>
      <c r="E392" s="43" t="s">
        <v>15</v>
      </c>
    </row>
    <row r="393" spans="1:5">
      <c r="A393" s="42" t="s">
        <v>107</v>
      </c>
      <c r="B393" s="43">
        <v>1396</v>
      </c>
      <c r="C393" s="43">
        <v>1416</v>
      </c>
      <c r="D393" s="44" t="s">
        <v>14</v>
      </c>
      <c r="E393" s="43" t="s">
        <v>15</v>
      </c>
    </row>
    <row r="394" spans="1:5">
      <c r="A394" s="42" t="s">
        <v>107</v>
      </c>
      <c r="B394" s="43">
        <v>1690</v>
      </c>
      <c r="C394" s="43">
        <v>1710</v>
      </c>
      <c r="D394" s="44" t="s">
        <v>10</v>
      </c>
      <c r="E394" s="43" t="s">
        <v>11</v>
      </c>
    </row>
    <row r="395" spans="1:5">
      <c r="A395" s="42" t="s">
        <v>107</v>
      </c>
      <c r="B395" s="43">
        <v>1806</v>
      </c>
      <c r="C395" s="43">
        <v>1826</v>
      </c>
      <c r="D395" s="45" t="s">
        <v>73</v>
      </c>
      <c r="E395" s="43" t="s">
        <v>108</v>
      </c>
    </row>
    <row r="396" spans="1:5">
      <c r="A396" s="42" t="s">
        <v>107</v>
      </c>
      <c r="B396" s="43">
        <v>858</v>
      </c>
      <c r="C396" s="43">
        <v>878</v>
      </c>
      <c r="D396" s="45" t="s">
        <v>25</v>
      </c>
      <c r="E396" s="43" t="s">
        <v>26</v>
      </c>
    </row>
    <row r="397" spans="1:5">
      <c r="A397" s="42" t="s">
        <v>107</v>
      </c>
      <c r="B397" s="43">
        <v>814</v>
      </c>
      <c r="C397" s="43">
        <v>834</v>
      </c>
      <c r="D397" s="44" t="s">
        <v>13</v>
      </c>
      <c r="E397" s="43" t="s">
        <v>18</v>
      </c>
    </row>
    <row r="398" spans="1:5">
      <c r="A398" s="42" t="s">
        <v>107</v>
      </c>
      <c r="B398" s="43">
        <v>1043</v>
      </c>
      <c r="C398" s="43">
        <v>1063</v>
      </c>
      <c r="D398" s="44" t="s">
        <v>13</v>
      </c>
      <c r="E398" s="43" t="s">
        <v>18</v>
      </c>
    </row>
    <row r="399" spans="1:5">
      <c r="A399" s="42" t="s">
        <v>107</v>
      </c>
      <c r="B399" s="43">
        <v>1397</v>
      </c>
      <c r="C399" s="43">
        <v>1417</v>
      </c>
      <c r="D399" s="44" t="s">
        <v>13</v>
      </c>
      <c r="E399" s="43" t="s">
        <v>18</v>
      </c>
    </row>
    <row r="400" spans="1:5">
      <c r="A400" s="42" t="s">
        <v>107</v>
      </c>
      <c r="B400" s="43">
        <v>1628</v>
      </c>
      <c r="C400" s="43">
        <v>1648</v>
      </c>
      <c r="D400" s="44" t="s">
        <v>13</v>
      </c>
      <c r="E400" s="43" t="s">
        <v>18</v>
      </c>
    </row>
    <row r="401" spans="1:5">
      <c r="A401" s="42" t="s">
        <v>109</v>
      </c>
      <c r="B401" s="43">
        <v>115</v>
      </c>
      <c r="C401" s="43">
        <v>135</v>
      </c>
      <c r="D401" s="44" t="s">
        <v>13</v>
      </c>
      <c r="E401" s="43" t="s">
        <v>18</v>
      </c>
    </row>
    <row r="402" spans="1:5">
      <c r="A402" s="42" t="s">
        <v>109</v>
      </c>
      <c r="B402" s="43">
        <v>230</v>
      </c>
      <c r="C402" s="43">
        <v>250</v>
      </c>
      <c r="D402" s="44" t="s">
        <v>13</v>
      </c>
      <c r="E402" s="43" t="s">
        <v>18</v>
      </c>
    </row>
    <row r="403" spans="1:5">
      <c r="A403" s="42" t="s">
        <v>109</v>
      </c>
      <c r="B403" s="43">
        <v>350</v>
      </c>
      <c r="C403" s="43">
        <v>370</v>
      </c>
      <c r="D403" s="44" t="s">
        <v>13</v>
      </c>
      <c r="E403" s="43" t="s">
        <v>18</v>
      </c>
    </row>
    <row r="404" spans="1:5">
      <c r="A404" s="42" t="s">
        <v>109</v>
      </c>
      <c r="B404" s="43">
        <v>1663</v>
      </c>
      <c r="C404" s="43">
        <v>1683</v>
      </c>
      <c r="D404" s="44" t="s">
        <v>13</v>
      </c>
      <c r="E404" s="43" t="s">
        <v>18</v>
      </c>
    </row>
    <row r="405" spans="1:5">
      <c r="A405" s="42" t="s">
        <v>109</v>
      </c>
      <c r="B405" s="43">
        <v>1793</v>
      </c>
      <c r="C405" s="43">
        <v>1813</v>
      </c>
      <c r="D405" s="44" t="s">
        <v>13</v>
      </c>
      <c r="E405" s="43" t="s">
        <v>18</v>
      </c>
    </row>
    <row r="406" spans="1:5">
      <c r="A406" s="42" t="s">
        <v>109</v>
      </c>
      <c r="B406" s="43">
        <v>1795</v>
      </c>
      <c r="C406" s="43">
        <v>1815</v>
      </c>
      <c r="D406" s="44" t="s">
        <v>13</v>
      </c>
      <c r="E406" s="43" t="s">
        <v>18</v>
      </c>
    </row>
    <row r="407" spans="1:5">
      <c r="A407" s="42" t="s">
        <v>109</v>
      </c>
      <c r="B407" s="43">
        <v>1796</v>
      </c>
      <c r="C407" s="43">
        <v>1816</v>
      </c>
      <c r="D407" s="44" t="s">
        <v>13</v>
      </c>
      <c r="E407" s="43" t="s">
        <v>18</v>
      </c>
    </row>
    <row r="408" spans="1:5">
      <c r="A408" s="42" t="s">
        <v>109</v>
      </c>
      <c r="B408" s="43">
        <v>1885</v>
      </c>
      <c r="C408" s="43">
        <v>1905</v>
      </c>
      <c r="D408" s="44" t="s">
        <v>13</v>
      </c>
      <c r="E408" s="43" t="s">
        <v>18</v>
      </c>
    </row>
    <row r="409" spans="1:5">
      <c r="A409" s="42" t="s">
        <v>109</v>
      </c>
      <c r="B409" s="43">
        <v>1899</v>
      </c>
      <c r="C409" s="43">
        <v>1919</v>
      </c>
      <c r="D409" s="44" t="s">
        <v>13</v>
      </c>
      <c r="E409" s="43" t="s">
        <v>18</v>
      </c>
    </row>
    <row r="410" spans="1:5">
      <c r="A410" s="42" t="s">
        <v>109</v>
      </c>
      <c r="B410" s="43">
        <v>1749</v>
      </c>
      <c r="C410" s="43">
        <v>1769</v>
      </c>
      <c r="D410" s="44" t="s">
        <v>10</v>
      </c>
      <c r="E410" s="43" t="s">
        <v>11</v>
      </c>
    </row>
    <row r="411" spans="1:5">
      <c r="A411" s="42" t="s">
        <v>109</v>
      </c>
      <c r="B411" s="43">
        <v>114</v>
      </c>
      <c r="C411" s="43">
        <v>134</v>
      </c>
      <c r="D411" s="44" t="s">
        <v>14</v>
      </c>
      <c r="E411" s="43" t="s">
        <v>15</v>
      </c>
    </row>
    <row r="412" spans="1:5">
      <c r="A412" s="42" t="s">
        <v>109</v>
      </c>
      <c r="B412" s="43">
        <v>1662</v>
      </c>
      <c r="C412" s="43">
        <v>1682</v>
      </c>
      <c r="D412" s="44" t="s">
        <v>14</v>
      </c>
      <c r="E412" s="43" t="s">
        <v>15</v>
      </c>
    </row>
    <row r="413" spans="1:5">
      <c r="A413" s="42" t="s">
        <v>109</v>
      </c>
      <c r="B413" s="43">
        <v>1795</v>
      </c>
      <c r="C413" s="43">
        <v>1815</v>
      </c>
      <c r="D413" s="44" t="s">
        <v>14</v>
      </c>
      <c r="E413" s="43" t="s">
        <v>15</v>
      </c>
    </row>
    <row r="414" spans="1:5">
      <c r="A414" s="42" t="s">
        <v>109</v>
      </c>
      <c r="B414" s="43">
        <v>794</v>
      </c>
      <c r="C414" s="43">
        <v>814</v>
      </c>
      <c r="D414" s="44" t="s">
        <v>40</v>
      </c>
      <c r="E414" s="43" t="s">
        <v>97</v>
      </c>
    </row>
    <row r="415" spans="1:5">
      <c r="A415" s="42" t="s">
        <v>109</v>
      </c>
      <c r="B415" s="43">
        <v>229</v>
      </c>
      <c r="C415" s="43">
        <v>249</v>
      </c>
      <c r="D415" s="44" t="s">
        <v>14</v>
      </c>
      <c r="E415" s="43" t="s">
        <v>28</v>
      </c>
    </row>
    <row r="416" spans="1:5">
      <c r="A416" s="42" t="s">
        <v>109</v>
      </c>
      <c r="B416" s="43">
        <v>1795</v>
      </c>
      <c r="C416" s="43">
        <v>1815</v>
      </c>
      <c r="D416" s="44" t="s">
        <v>14</v>
      </c>
      <c r="E416" s="43" t="s">
        <v>28</v>
      </c>
    </row>
    <row r="417" spans="1:5">
      <c r="A417" s="42" t="s">
        <v>109</v>
      </c>
      <c r="B417" s="43">
        <v>29</v>
      </c>
      <c r="C417" s="43">
        <v>49</v>
      </c>
      <c r="D417" s="44" t="s">
        <v>35</v>
      </c>
      <c r="E417" s="43" t="s">
        <v>36</v>
      </c>
    </row>
    <row r="418" spans="1:5">
      <c r="A418" s="42" t="s">
        <v>109</v>
      </c>
      <c r="B418" s="43">
        <v>40</v>
      </c>
      <c r="C418" s="43">
        <v>60</v>
      </c>
      <c r="D418" s="44" t="s">
        <v>35</v>
      </c>
      <c r="E418" s="43" t="s">
        <v>36</v>
      </c>
    </row>
    <row r="419" spans="1:5">
      <c r="A419" s="42" t="s">
        <v>109</v>
      </c>
      <c r="B419" s="43">
        <v>48</v>
      </c>
      <c r="C419" s="43">
        <v>68</v>
      </c>
      <c r="D419" s="44" t="s">
        <v>35</v>
      </c>
      <c r="E419" s="43" t="s">
        <v>36</v>
      </c>
    </row>
    <row r="420" spans="1:5">
      <c r="A420" s="42" t="s">
        <v>109</v>
      </c>
      <c r="B420" s="43">
        <v>101</v>
      </c>
      <c r="C420" s="43">
        <v>121</v>
      </c>
      <c r="D420" s="44" t="s">
        <v>35</v>
      </c>
      <c r="E420" s="43" t="s">
        <v>36</v>
      </c>
    </row>
    <row r="421" spans="1:5">
      <c r="A421" s="42" t="s">
        <v>109</v>
      </c>
      <c r="B421" s="43">
        <v>403</v>
      </c>
      <c r="C421" s="43">
        <v>423</v>
      </c>
      <c r="D421" s="44" t="s">
        <v>35</v>
      </c>
      <c r="E421" s="43" t="s">
        <v>36</v>
      </c>
    </row>
    <row r="422" spans="1:5">
      <c r="A422" s="42" t="s">
        <v>109</v>
      </c>
      <c r="B422" s="43">
        <v>1330</v>
      </c>
      <c r="C422" s="43">
        <v>1350</v>
      </c>
      <c r="D422" s="44" t="s">
        <v>70</v>
      </c>
      <c r="E422" s="43" t="s">
        <v>85</v>
      </c>
    </row>
    <row r="423" spans="1:5">
      <c r="A423" s="42" t="s">
        <v>109</v>
      </c>
      <c r="B423" s="43">
        <v>1341</v>
      </c>
      <c r="C423" s="43">
        <v>1361</v>
      </c>
      <c r="D423" s="44" t="s">
        <v>34</v>
      </c>
      <c r="E423" s="43" t="s">
        <v>91</v>
      </c>
    </row>
    <row r="424" spans="1:5">
      <c r="A424" s="42" t="s">
        <v>109</v>
      </c>
      <c r="B424" s="43">
        <v>1449</v>
      </c>
      <c r="C424" s="43">
        <v>1469</v>
      </c>
      <c r="D424" s="44" t="s">
        <v>34</v>
      </c>
      <c r="E424" s="43" t="s">
        <v>91</v>
      </c>
    </row>
    <row r="425" spans="1:5">
      <c r="A425" s="42" t="s">
        <v>109</v>
      </c>
      <c r="B425" s="43">
        <v>1922</v>
      </c>
      <c r="C425" s="43">
        <v>1942</v>
      </c>
      <c r="D425" s="44" t="s">
        <v>42</v>
      </c>
      <c r="E425" s="43" t="s">
        <v>68</v>
      </c>
    </row>
    <row r="426" spans="1:5">
      <c r="A426" s="42" t="s">
        <v>109</v>
      </c>
      <c r="B426" s="43">
        <v>448</v>
      </c>
      <c r="C426" s="43">
        <v>468</v>
      </c>
      <c r="D426" s="44" t="s">
        <v>14</v>
      </c>
      <c r="E426" s="43" t="s">
        <v>76</v>
      </c>
    </row>
    <row r="427" spans="1:5">
      <c r="A427" s="42" t="s">
        <v>109</v>
      </c>
      <c r="B427" s="43">
        <v>1772</v>
      </c>
      <c r="C427" s="43">
        <v>1792</v>
      </c>
      <c r="D427" s="44" t="s">
        <v>14</v>
      </c>
      <c r="E427" s="43" t="s">
        <v>76</v>
      </c>
    </row>
    <row r="428" spans="1:5">
      <c r="A428" s="42" t="s">
        <v>109</v>
      </c>
      <c r="B428" s="43">
        <v>1917</v>
      </c>
      <c r="C428" s="43">
        <v>1937</v>
      </c>
      <c r="D428" s="44" t="s">
        <v>14</v>
      </c>
      <c r="E428" s="43" t="s">
        <v>76</v>
      </c>
    </row>
    <row r="429" spans="1:5">
      <c r="A429" s="42" t="s">
        <v>109</v>
      </c>
      <c r="B429" s="43">
        <v>29</v>
      </c>
      <c r="C429" s="43">
        <v>49</v>
      </c>
      <c r="D429" s="44" t="s">
        <v>35</v>
      </c>
      <c r="E429" s="43" t="s">
        <v>45</v>
      </c>
    </row>
    <row r="430" spans="1:5">
      <c r="A430" s="42" t="s">
        <v>109</v>
      </c>
      <c r="B430" s="43">
        <v>40</v>
      </c>
      <c r="C430" s="43">
        <v>60</v>
      </c>
      <c r="D430" s="44" t="s">
        <v>35</v>
      </c>
      <c r="E430" s="43" t="s">
        <v>45</v>
      </c>
    </row>
    <row r="431" spans="1:5">
      <c r="A431" s="42" t="s">
        <v>109</v>
      </c>
      <c r="B431" s="43">
        <v>48</v>
      </c>
      <c r="C431" s="43">
        <v>68</v>
      </c>
      <c r="D431" s="44" t="s">
        <v>35</v>
      </c>
      <c r="E431" s="43" t="s">
        <v>45</v>
      </c>
    </row>
    <row r="432" spans="1:5">
      <c r="A432" s="42" t="s">
        <v>109</v>
      </c>
      <c r="B432" s="43">
        <v>101</v>
      </c>
      <c r="C432" s="43">
        <v>121</v>
      </c>
      <c r="D432" s="44" t="s">
        <v>35</v>
      </c>
      <c r="E432" s="43" t="s">
        <v>45</v>
      </c>
    </row>
    <row r="433" spans="1:5">
      <c r="A433" s="42" t="s">
        <v>109</v>
      </c>
      <c r="B433" s="43">
        <v>403</v>
      </c>
      <c r="C433" s="43">
        <v>423</v>
      </c>
      <c r="D433" s="44" t="s">
        <v>35</v>
      </c>
      <c r="E433" s="43" t="s">
        <v>45</v>
      </c>
    </row>
    <row r="434" spans="1:5">
      <c r="A434" s="42" t="s">
        <v>109</v>
      </c>
      <c r="B434" s="43">
        <v>471</v>
      </c>
      <c r="C434" s="43">
        <v>491</v>
      </c>
      <c r="D434" s="44" t="s">
        <v>17</v>
      </c>
      <c r="E434" s="43" t="s">
        <v>53</v>
      </c>
    </row>
    <row r="435" spans="1:5">
      <c r="A435" s="42" t="s">
        <v>109</v>
      </c>
      <c r="B435" s="43">
        <v>1585</v>
      </c>
      <c r="C435" s="43">
        <v>1605</v>
      </c>
      <c r="D435" s="44" t="s">
        <v>17</v>
      </c>
      <c r="E435" s="43" t="s">
        <v>53</v>
      </c>
    </row>
    <row r="436" spans="1:5">
      <c r="A436" s="42" t="s">
        <v>109</v>
      </c>
      <c r="B436" s="43">
        <v>1807</v>
      </c>
      <c r="C436" s="43">
        <v>1827</v>
      </c>
      <c r="D436" s="44" t="s">
        <v>17</v>
      </c>
      <c r="E436" s="43" t="s">
        <v>53</v>
      </c>
    </row>
    <row r="437" spans="1:5">
      <c r="A437" s="42" t="s">
        <v>109</v>
      </c>
      <c r="B437" s="43">
        <v>1765</v>
      </c>
      <c r="C437" s="43">
        <v>1785</v>
      </c>
      <c r="D437" s="44" t="s">
        <v>14</v>
      </c>
      <c r="E437" s="43" t="s">
        <v>81</v>
      </c>
    </row>
    <row r="438" spans="1:5">
      <c r="A438" s="42" t="s">
        <v>109</v>
      </c>
      <c r="B438" s="43">
        <v>213</v>
      </c>
      <c r="C438" s="43">
        <v>233</v>
      </c>
      <c r="D438" s="44" t="s">
        <v>52</v>
      </c>
      <c r="E438" s="43" t="s">
        <v>82</v>
      </c>
    </row>
    <row r="439" spans="1:5">
      <c r="A439" s="42" t="s">
        <v>109</v>
      </c>
      <c r="B439" s="43">
        <v>431</v>
      </c>
      <c r="C439" s="43">
        <v>451</v>
      </c>
      <c r="D439" s="44" t="s">
        <v>60</v>
      </c>
      <c r="E439" s="43" t="s">
        <v>90</v>
      </c>
    </row>
    <row r="440" spans="1:5">
      <c r="A440" s="42" t="s">
        <v>109</v>
      </c>
      <c r="B440" s="43">
        <v>689</v>
      </c>
      <c r="C440" s="43">
        <v>709</v>
      </c>
      <c r="D440" s="44" t="s">
        <v>60</v>
      </c>
      <c r="E440" s="43" t="s">
        <v>90</v>
      </c>
    </row>
    <row r="441" spans="1:5">
      <c r="A441" s="42" t="s">
        <v>110</v>
      </c>
      <c r="B441" s="43">
        <v>194</v>
      </c>
      <c r="C441" s="43">
        <v>214</v>
      </c>
      <c r="D441" s="44" t="s">
        <v>67</v>
      </c>
      <c r="E441" s="43" t="s">
        <v>75</v>
      </c>
    </row>
    <row r="442" spans="1:5">
      <c r="A442" s="42" t="s">
        <v>110</v>
      </c>
      <c r="B442" s="43">
        <v>304</v>
      </c>
      <c r="C442" s="43">
        <v>324</v>
      </c>
      <c r="D442" s="44" t="s">
        <v>44</v>
      </c>
      <c r="E442" s="43" t="s">
        <v>79</v>
      </c>
    </row>
    <row r="443" spans="1:5">
      <c r="A443" s="42" t="s">
        <v>110</v>
      </c>
      <c r="B443" s="43">
        <v>479</v>
      </c>
      <c r="C443" s="43">
        <v>499</v>
      </c>
      <c r="D443" s="44" t="s">
        <v>44</v>
      </c>
      <c r="E443" s="43" t="s">
        <v>79</v>
      </c>
    </row>
    <row r="444" spans="1:5">
      <c r="A444" s="42" t="s">
        <v>110</v>
      </c>
      <c r="B444" s="43">
        <v>414</v>
      </c>
      <c r="C444" s="43">
        <v>434</v>
      </c>
      <c r="D444" s="44" t="s">
        <v>14</v>
      </c>
      <c r="E444" s="43" t="s">
        <v>28</v>
      </c>
    </row>
    <row r="445" spans="1:5">
      <c r="A445" s="42" t="s">
        <v>110</v>
      </c>
      <c r="B445" s="43">
        <v>604</v>
      </c>
      <c r="C445" s="43">
        <v>624</v>
      </c>
      <c r="D445" s="44" t="s">
        <v>14</v>
      </c>
      <c r="E445" s="43" t="s">
        <v>28</v>
      </c>
    </row>
    <row r="446" spans="1:5">
      <c r="A446" s="42" t="s">
        <v>110</v>
      </c>
      <c r="B446" s="43">
        <v>694</v>
      </c>
      <c r="C446" s="43">
        <v>714</v>
      </c>
      <c r="D446" s="44" t="s">
        <v>14</v>
      </c>
      <c r="E446" s="43" t="s">
        <v>28</v>
      </c>
    </row>
    <row r="447" spans="1:5">
      <c r="A447" s="42" t="s">
        <v>110</v>
      </c>
      <c r="B447" s="43">
        <v>741</v>
      </c>
      <c r="C447" s="43">
        <v>761</v>
      </c>
      <c r="D447" s="44" t="s">
        <v>14</v>
      </c>
      <c r="E447" s="43" t="s">
        <v>28</v>
      </c>
    </row>
    <row r="448" spans="1:5">
      <c r="A448" s="42" t="s">
        <v>110</v>
      </c>
      <c r="B448" s="43">
        <v>743</v>
      </c>
      <c r="C448" s="43">
        <v>763</v>
      </c>
      <c r="D448" s="44" t="s">
        <v>14</v>
      </c>
      <c r="E448" s="43" t="s">
        <v>28</v>
      </c>
    </row>
    <row r="449" spans="1:5">
      <c r="A449" s="42" t="s">
        <v>110</v>
      </c>
      <c r="B449" s="43">
        <v>604</v>
      </c>
      <c r="C449" s="43">
        <v>624</v>
      </c>
      <c r="D449" s="44" t="s">
        <v>13</v>
      </c>
      <c r="E449" s="43" t="s">
        <v>18</v>
      </c>
    </row>
    <row r="450" spans="1:5">
      <c r="A450" s="42" t="s">
        <v>110</v>
      </c>
      <c r="B450" s="43">
        <v>744</v>
      </c>
      <c r="C450" s="43">
        <v>764</v>
      </c>
      <c r="D450" s="44" t="s">
        <v>13</v>
      </c>
      <c r="E450" s="43" t="s">
        <v>18</v>
      </c>
    </row>
    <row r="451" spans="1:5">
      <c r="A451" s="42" t="s">
        <v>110</v>
      </c>
      <c r="B451" s="43">
        <v>1413</v>
      </c>
      <c r="C451" s="43">
        <v>1433</v>
      </c>
      <c r="D451" s="44" t="s">
        <v>13</v>
      </c>
      <c r="E451" s="43" t="s">
        <v>18</v>
      </c>
    </row>
    <row r="452" spans="1:5">
      <c r="A452" s="42" t="s">
        <v>110</v>
      </c>
      <c r="B452" s="43">
        <v>352</v>
      </c>
      <c r="C452" s="43">
        <v>372</v>
      </c>
      <c r="D452" s="44" t="s">
        <v>44</v>
      </c>
      <c r="E452" s="43" t="s">
        <v>78</v>
      </c>
    </row>
    <row r="453" spans="1:5">
      <c r="A453" s="42" t="s">
        <v>110</v>
      </c>
      <c r="B453" s="43">
        <v>454</v>
      </c>
      <c r="C453" s="43">
        <v>474</v>
      </c>
      <c r="D453" s="44" t="s">
        <v>44</v>
      </c>
      <c r="E453" s="43" t="s">
        <v>78</v>
      </c>
    </row>
    <row r="454" spans="1:5">
      <c r="A454" s="42" t="s">
        <v>110</v>
      </c>
      <c r="B454" s="43">
        <v>1412</v>
      </c>
      <c r="C454" s="43">
        <v>1432</v>
      </c>
      <c r="D454" s="44" t="s">
        <v>14</v>
      </c>
      <c r="E454" s="43" t="s">
        <v>15</v>
      </c>
    </row>
    <row r="455" spans="1:5">
      <c r="A455" s="42" t="s">
        <v>110</v>
      </c>
      <c r="B455" s="43">
        <v>904</v>
      </c>
      <c r="C455" s="43">
        <v>924</v>
      </c>
      <c r="D455" s="44" t="s">
        <v>17</v>
      </c>
      <c r="E455" s="43" t="s">
        <v>53</v>
      </c>
    </row>
    <row r="456" spans="1:5">
      <c r="A456" s="42" t="s">
        <v>110</v>
      </c>
      <c r="B456" s="43">
        <v>1261</v>
      </c>
      <c r="C456" s="43">
        <v>1281</v>
      </c>
      <c r="D456" s="44" t="s">
        <v>14</v>
      </c>
      <c r="E456" s="43" t="s">
        <v>81</v>
      </c>
    </row>
    <row r="457" spans="1:5">
      <c r="A457" s="42" t="s">
        <v>110</v>
      </c>
      <c r="B457" s="43">
        <v>1772</v>
      </c>
      <c r="C457" s="43">
        <v>1792</v>
      </c>
      <c r="D457" s="44" t="s">
        <v>52</v>
      </c>
      <c r="E457" s="43" t="s">
        <v>82</v>
      </c>
    </row>
    <row r="458" spans="1:5">
      <c r="A458" s="42" t="s">
        <v>110</v>
      </c>
      <c r="B458" s="43">
        <v>931</v>
      </c>
      <c r="C458" s="43">
        <v>951</v>
      </c>
      <c r="D458" s="44" t="s">
        <v>44</v>
      </c>
      <c r="E458" s="43" t="s">
        <v>101</v>
      </c>
    </row>
    <row r="459" spans="1:5">
      <c r="A459" s="42" t="s">
        <v>110</v>
      </c>
      <c r="B459" s="43">
        <v>1406</v>
      </c>
      <c r="C459" s="43">
        <v>1426</v>
      </c>
      <c r="D459" s="44" t="s">
        <v>65</v>
      </c>
      <c r="E459" s="43" t="s">
        <v>86</v>
      </c>
    </row>
    <row r="460" spans="1:5">
      <c r="A460" s="42" t="s">
        <v>110</v>
      </c>
      <c r="B460" s="43">
        <v>1532</v>
      </c>
      <c r="C460" s="43">
        <v>1552</v>
      </c>
      <c r="D460" s="44" t="s">
        <v>65</v>
      </c>
      <c r="E460" s="43" t="s">
        <v>86</v>
      </c>
    </row>
    <row r="461" spans="1:5">
      <c r="A461" s="42" t="s">
        <v>111</v>
      </c>
      <c r="B461" s="43">
        <v>1675</v>
      </c>
      <c r="C461" s="43">
        <v>1695</v>
      </c>
      <c r="D461" s="45" t="s">
        <v>25</v>
      </c>
      <c r="E461" s="43" t="s">
        <v>26</v>
      </c>
    </row>
    <row r="462" spans="1:5">
      <c r="A462" s="42" t="s">
        <v>111</v>
      </c>
      <c r="B462" s="43">
        <v>125</v>
      </c>
      <c r="C462" s="43">
        <v>145</v>
      </c>
      <c r="D462" s="44" t="s">
        <v>13</v>
      </c>
      <c r="E462" s="43" t="s">
        <v>18</v>
      </c>
    </row>
    <row r="463" spans="1:5">
      <c r="A463" s="42" t="s">
        <v>111</v>
      </c>
      <c r="B463" s="43">
        <v>127</v>
      </c>
      <c r="C463" s="43">
        <v>147</v>
      </c>
      <c r="D463" s="44" t="s">
        <v>13</v>
      </c>
      <c r="E463" s="43" t="s">
        <v>18</v>
      </c>
    </row>
    <row r="464" spans="1:5">
      <c r="A464" s="42" t="s">
        <v>111</v>
      </c>
      <c r="B464" s="43">
        <v>929</v>
      </c>
      <c r="C464" s="43">
        <v>949</v>
      </c>
      <c r="D464" s="44" t="s">
        <v>13</v>
      </c>
      <c r="E464" s="43" t="s">
        <v>18</v>
      </c>
    </row>
    <row r="465" spans="1:5">
      <c r="A465" s="42" t="s">
        <v>111</v>
      </c>
      <c r="B465" s="43">
        <v>767</v>
      </c>
      <c r="C465" s="43">
        <v>787</v>
      </c>
      <c r="D465" s="44" t="s">
        <v>20</v>
      </c>
      <c r="E465" s="43" t="s">
        <v>61</v>
      </c>
    </row>
    <row r="466" spans="1:5">
      <c r="A466" s="42" t="s">
        <v>111</v>
      </c>
      <c r="B466" s="43">
        <v>1904</v>
      </c>
      <c r="C466" s="43">
        <v>1924</v>
      </c>
      <c r="D466" s="44" t="s">
        <v>20</v>
      </c>
      <c r="E466" s="43" t="s">
        <v>61</v>
      </c>
    </row>
    <row r="467" spans="1:5">
      <c r="A467" s="42" t="s">
        <v>111</v>
      </c>
      <c r="B467" s="43">
        <v>137</v>
      </c>
      <c r="C467" s="43">
        <v>157</v>
      </c>
      <c r="D467" s="44" t="s">
        <v>10</v>
      </c>
      <c r="E467" s="43" t="s">
        <v>11</v>
      </c>
    </row>
    <row r="468" spans="1:5">
      <c r="A468" s="42" t="s">
        <v>111</v>
      </c>
      <c r="B468" s="43">
        <v>185</v>
      </c>
      <c r="C468" s="43">
        <v>205</v>
      </c>
      <c r="D468" s="44" t="s">
        <v>10</v>
      </c>
      <c r="E468" s="43" t="s">
        <v>11</v>
      </c>
    </row>
    <row r="469" spans="1:5">
      <c r="A469" s="42" t="s">
        <v>111</v>
      </c>
      <c r="B469" s="43">
        <v>1299</v>
      </c>
      <c r="C469" s="43">
        <v>1319</v>
      </c>
      <c r="D469" s="44" t="s">
        <v>70</v>
      </c>
      <c r="E469" s="43" t="s">
        <v>85</v>
      </c>
    </row>
    <row r="470" spans="1:5">
      <c r="A470" s="42" t="s">
        <v>111</v>
      </c>
      <c r="B470" s="43">
        <v>1001</v>
      </c>
      <c r="C470" s="43">
        <v>1021</v>
      </c>
      <c r="D470" s="44" t="s">
        <v>34</v>
      </c>
      <c r="E470" s="43" t="s">
        <v>91</v>
      </c>
    </row>
    <row r="471" spans="1:5">
      <c r="A471" s="42" t="s">
        <v>111</v>
      </c>
      <c r="B471" s="43">
        <v>904</v>
      </c>
      <c r="C471" s="43">
        <v>924</v>
      </c>
      <c r="D471" s="44" t="s">
        <v>42</v>
      </c>
      <c r="E471" s="43" t="s">
        <v>68</v>
      </c>
    </row>
    <row r="472" spans="1:5">
      <c r="A472" s="42" t="s">
        <v>111</v>
      </c>
      <c r="B472" s="43">
        <v>1433</v>
      </c>
      <c r="C472" s="43">
        <v>1453</v>
      </c>
      <c r="D472" s="44" t="s">
        <v>42</v>
      </c>
      <c r="E472" s="43" t="s">
        <v>68</v>
      </c>
    </row>
    <row r="473" spans="1:5">
      <c r="A473" s="42" t="s">
        <v>111</v>
      </c>
      <c r="B473" s="43">
        <v>1932</v>
      </c>
      <c r="C473" s="43">
        <v>1952</v>
      </c>
      <c r="D473" s="44" t="s">
        <v>42</v>
      </c>
      <c r="E473" s="43" t="s">
        <v>68</v>
      </c>
    </row>
    <row r="474" spans="1:5">
      <c r="A474" s="42" t="s">
        <v>111</v>
      </c>
      <c r="B474" s="43">
        <v>127</v>
      </c>
      <c r="C474" s="43">
        <v>147</v>
      </c>
      <c r="D474" s="44" t="s">
        <v>14</v>
      </c>
      <c r="E474" s="43" t="s">
        <v>28</v>
      </c>
    </row>
    <row r="475" spans="1:5">
      <c r="A475" s="42" t="s">
        <v>111</v>
      </c>
      <c r="B475" s="43">
        <v>154</v>
      </c>
      <c r="C475" s="43">
        <v>174</v>
      </c>
      <c r="D475" s="44" t="s">
        <v>14</v>
      </c>
      <c r="E475" s="43" t="s">
        <v>28</v>
      </c>
    </row>
    <row r="476" spans="1:5">
      <c r="A476" s="42" t="s">
        <v>111</v>
      </c>
      <c r="B476" s="43">
        <v>928</v>
      </c>
      <c r="C476" s="43">
        <v>948</v>
      </c>
      <c r="D476" s="44" t="s">
        <v>14</v>
      </c>
      <c r="E476" s="43" t="s">
        <v>28</v>
      </c>
    </row>
    <row r="477" spans="1:5">
      <c r="A477" s="42" t="s">
        <v>111</v>
      </c>
      <c r="B477" s="43">
        <v>833</v>
      </c>
      <c r="C477" s="43">
        <v>853</v>
      </c>
      <c r="D477" s="44" t="s">
        <v>35</v>
      </c>
      <c r="E477" s="43" t="s">
        <v>36</v>
      </c>
    </row>
    <row r="478" spans="1:5">
      <c r="A478" s="42" t="s">
        <v>111</v>
      </c>
      <c r="B478" s="43">
        <v>894</v>
      </c>
      <c r="C478" s="43">
        <v>914</v>
      </c>
      <c r="D478" s="44" t="s">
        <v>35</v>
      </c>
      <c r="E478" s="43" t="s">
        <v>36</v>
      </c>
    </row>
    <row r="479" spans="1:5">
      <c r="A479" s="42" t="s">
        <v>111</v>
      </c>
      <c r="B479" s="43">
        <v>927</v>
      </c>
      <c r="C479" s="43">
        <v>947</v>
      </c>
      <c r="D479" s="44" t="s">
        <v>35</v>
      </c>
      <c r="E479" s="43" t="s">
        <v>36</v>
      </c>
    </row>
    <row r="480" spans="1:5">
      <c r="A480" s="42" t="s">
        <v>111</v>
      </c>
      <c r="B480" s="43">
        <v>1438</v>
      </c>
      <c r="C480" s="43">
        <v>1458</v>
      </c>
      <c r="D480" s="44" t="s">
        <v>35</v>
      </c>
      <c r="E480" s="43" t="s">
        <v>36</v>
      </c>
    </row>
    <row r="481" spans="1:5">
      <c r="A481" s="42" t="s">
        <v>111</v>
      </c>
      <c r="B481" s="43">
        <v>795</v>
      </c>
      <c r="C481" s="43">
        <v>815</v>
      </c>
      <c r="D481" s="44" t="s">
        <v>14</v>
      </c>
      <c r="E481" s="43" t="s">
        <v>76</v>
      </c>
    </row>
    <row r="482" spans="1:5">
      <c r="A482" s="42" t="s">
        <v>111</v>
      </c>
      <c r="B482" s="43">
        <v>1907</v>
      </c>
      <c r="C482" s="43">
        <v>1927</v>
      </c>
      <c r="D482" s="44" t="s">
        <v>14</v>
      </c>
      <c r="E482" s="43" t="s">
        <v>76</v>
      </c>
    </row>
    <row r="483" spans="1:5">
      <c r="A483" s="42" t="s">
        <v>111</v>
      </c>
      <c r="B483" s="43">
        <v>1912</v>
      </c>
      <c r="C483" s="43">
        <v>1932</v>
      </c>
      <c r="D483" s="44" t="s">
        <v>14</v>
      </c>
      <c r="E483" s="43" t="s">
        <v>76</v>
      </c>
    </row>
    <row r="484" spans="1:5">
      <c r="A484" s="42" t="s">
        <v>111</v>
      </c>
      <c r="B484" s="43">
        <v>833</v>
      </c>
      <c r="C484" s="43">
        <v>853</v>
      </c>
      <c r="D484" s="44" t="s">
        <v>35</v>
      </c>
      <c r="E484" s="43" t="s">
        <v>45</v>
      </c>
    </row>
    <row r="485" spans="1:5">
      <c r="A485" s="42" t="s">
        <v>111</v>
      </c>
      <c r="B485" s="43">
        <v>894</v>
      </c>
      <c r="C485" s="43">
        <v>914</v>
      </c>
      <c r="D485" s="44" t="s">
        <v>35</v>
      </c>
      <c r="E485" s="43" t="s">
        <v>45</v>
      </c>
    </row>
    <row r="486" spans="1:5">
      <c r="A486" s="42" t="s">
        <v>111</v>
      </c>
      <c r="B486" s="43">
        <v>927</v>
      </c>
      <c r="C486" s="43">
        <v>947</v>
      </c>
      <c r="D486" s="44" t="s">
        <v>35</v>
      </c>
      <c r="E486" s="43" t="s">
        <v>45</v>
      </c>
    </row>
    <row r="487" spans="1:5">
      <c r="A487" s="42" t="s">
        <v>111</v>
      </c>
      <c r="B487" s="43">
        <v>1438</v>
      </c>
      <c r="C487" s="43">
        <v>1458</v>
      </c>
      <c r="D487" s="44" t="s">
        <v>35</v>
      </c>
      <c r="E487" s="43" t="s">
        <v>45</v>
      </c>
    </row>
    <row r="488" spans="1:5">
      <c r="A488" s="42" t="s">
        <v>111</v>
      </c>
      <c r="B488" s="43">
        <v>645</v>
      </c>
      <c r="C488" s="43">
        <v>665</v>
      </c>
      <c r="D488" s="44" t="s">
        <v>52</v>
      </c>
      <c r="E488" s="43" t="s">
        <v>82</v>
      </c>
    </row>
    <row r="489" spans="1:5">
      <c r="A489" s="42" t="s">
        <v>111</v>
      </c>
      <c r="B489" s="43">
        <v>1505</v>
      </c>
      <c r="C489" s="43">
        <v>1525</v>
      </c>
      <c r="D489" s="44" t="s">
        <v>17</v>
      </c>
      <c r="E489" s="43" t="s">
        <v>53</v>
      </c>
    </row>
    <row r="490" spans="1:5">
      <c r="A490" s="42" t="s">
        <v>111</v>
      </c>
      <c r="B490" s="43">
        <v>1510</v>
      </c>
      <c r="C490" s="43">
        <v>1530</v>
      </c>
      <c r="D490" s="44" t="s">
        <v>17</v>
      </c>
      <c r="E490" s="43" t="s">
        <v>53</v>
      </c>
    </row>
    <row r="491" spans="1:5">
      <c r="A491" s="42" t="s">
        <v>111</v>
      </c>
      <c r="B491" s="43">
        <v>1694</v>
      </c>
      <c r="C491" s="43">
        <v>1714</v>
      </c>
      <c r="D491" s="44" t="s">
        <v>24</v>
      </c>
      <c r="E491" s="43" t="s">
        <v>50</v>
      </c>
    </row>
    <row r="492" spans="1:5">
      <c r="A492" s="42" t="s">
        <v>111</v>
      </c>
      <c r="B492" s="43">
        <v>1548</v>
      </c>
      <c r="C492" s="43">
        <v>1568</v>
      </c>
      <c r="D492" s="44" t="s">
        <v>60</v>
      </c>
      <c r="E492" s="43" t="s">
        <v>90</v>
      </c>
    </row>
    <row r="493" spans="1:5">
      <c r="A493" s="42" t="s">
        <v>111</v>
      </c>
      <c r="B493" s="43">
        <v>1529</v>
      </c>
      <c r="C493" s="43">
        <v>1549</v>
      </c>
      <c r="D493" s="44" t="s">
        <v>38</v>
      </c>
      <c r="E493" s="43" t="s">
        <v>106</v>
      </c>
    </row>
    <row r="494" spans="1:5">
      <c r="A494" s="42" t="s">
        <v>112</v>
      </c>
      <c r="B494" s="43">
        <v>1337</v>
      </c>
      <c r="C494" s="43">
        <v>1357</v>
      </c>
      <c r="D494" s="44" t="s">
        <v>14</v>
      </c>
      <c r="E494" s="43" t="s">
        <v>88</v>
      </c>
    </row>
    <row r="495" spans="1:5">
      <c r="A495" s="42" t="s">
        <v>112</v>
      </c>
      <c r="B495" s="43">
        <v>1221</v>
      </c>
      <c r="C495" s="43">
        <v>1241</v>
      </c>
      <c r="D495" s="44" t="s">
        <v>35</v>
      </c>
      <c r="E495" s="43" t="s">
        <v>45</v>
      </c>
    </row>
    <row r="496" spans="1:5">
      <c r="A496" s="42" t="s">
        <v>112</v>
      </c>
      <c r="B496" s="43">
        <v>1278</v>
      </c>
      <c r="C496" s="43">
        <v>1298</v>
      </c>
      <c r="D496" s="44" t="s">
        <v>35</v>
      </c>
      <c r="E496" s="43" t="s">
        <v>45</v>
      </c>
    </row>
    <row r="497" spans="1:5">
      <c r="A497" s="42" t="s">
        <v>112</v>
      </c>
      <c r="B497" s="43">
        <v>1290</v>
      </c>
      <c r="C497" s="43">
        <v>1310</v>
      </c>
      <c r="D497" s="44" t="s">
        <v>35</v>
      </c>
      <c r="E497" s="43" t="s">
        <v>45</v>
      </c>
    </row>
    <row r="498" spans="1:5">
      <c r="A498" s="42" t="s">
        <v>112</v>
      </c>
      <c r="B498" s="43">
        <v>1380</v>
      </c>
      <c r="C498" s="43">
        <v>1400</v>
      </c>
      <c r="D498" s="44" t="s">
        <v>35</v>
      </c>
      <c r="E498" s="43" t="s">
        <v>45</v>
      </c>
    </row>
    <row r="499" spans="1:5">
      <c r="A499" s="42" t="s">
        <v>112</v>
      </c>
      <c r="B499" s="43">
        <v>1762</v>
      </c>
      <c r="C499" s="43">
        <v>1782</v>
      </c>
      <c r="D499" s="44" t="s">
        <v>35</v>
      </c>
      <c r="E499" s="43" t="s">
        <v>45</v>
      </c>
    </row>
    <row r="500" spans="1:5">
      <c r="A500" s="42" t="s">
        <v>112</v>
      </c>
      <c r="B500" s="43">
        <v>449</v>
      </c>
      <c r="C500" s="43">
        <v>469</v>
      </c>
      <c r="D500" s="44" t="s">
        <v>63</v>
      </c>
      <c r="E500" s="43" t="s">
        <v>103</v>
      </c>
    </row>
    <row r="501" spans="1:5">
      <c r="A501" s="42" t="s">
        <v>112</v>
      </c>
      <c r="B501" s="43">
        <v>375</v>
      </c>
      <c r="C501" s="43">
        <v>395</v>
      </c>
      <c r="D501" s="44" t="s">
        <v>52</v>
      </c>
      <c r="E501" s="43" t="s">
        <v>82</v>
      </c>
    </row>
    <row r="502" spans="1:5">
      <c r="A502" s="42" t="s">
        <v>112</v>
      </c>
      <c r="B502" s="43">
        <v>964</v>
      </c>
      <c r="C502" s="43">
        <v>984</v>
      </c>
      <c r="D502" s="44" t="s">
        <v>52</v>
      </c>
      <c r="E502" s="43" t="s">
        <v>82</v>
      </c>
    </row>
    <row r="503" spans="1:5">
      <c r="A503" s="42" t="s">
        <v>112</v>
      </c>
      <c r="B503" s="43">
        <v>632</v>
      </c>
      <c r="C503" s="43">
        <v>652</v>
      </c>
      <c r="D503" s="44" t="s">
        <v>17</v>
      </c>
      <c r="E503" s="43" t="s">
        <v>53</v>
      </c>
    </row>
    <row r="504" spans="1:5">
      <c r="A504" s="42" t="s">
        <v>112</v>
      </c>
      <c r="B504" s="43">
        <v>1206</v>
      </c>
      <c r="C504" s="43">
        <v>1226</v>
      </c>
      <c r="D504" s="44" t="s">
        <v>24</v>
      </c>
      <c r="E504" s="43" t="s">
        <v>50</v>
      </c>
    </row>
    <row r="505" spans="1:5">
      <c r="A505" s="42" t="s">
        <v>112</v>
      </c>
      <c r="B505" s="43">
        <v>1420</v>
      </c>
      <c r="C505" s="43">
        <v>1440</v>
      </c>
      <c r="D505" s="44" t="s">
        <v>10</v>
      </c>
      <c r="E505" s="43" t="s">
        <v>11</v>
      </c>
    </row>
    <row r="506" spans="1:5">
      <c r="A506" s="42" t="s">
        <v>112</v>
      </c>
      <c r="B506" s="43">
        <v>1141</v>
      </c>
      <c r="C506" s="43">
        <v>1161</v>
      </c>
      <c r="D506" s="45" t="s">
        <v>25</v>
      </c>
      <c r="E506" s="43" t="s">
        <v>26</v>
      </c>
    </row>
    <row r="507" spans="1:5">
      <c r="A507" s="42" t="s">
        <v>112</v>
      </c>
      <c r="B507" s="43">
        <v>261</v>
      </c>
      <c r="C507" s="43">
        <v>281</v>
      </c>
      <c r="D507" s="44" t="s">
        <v>13</v>
      </c>
      <c r="E507" s="43" t="s">
        <v>18</v>
      </c>
    </row>
    <row r="508" spans="1:5">
      <c r="A508" s="42" t="s">
        <v>112</v>
      </c>
      <c r="B508" s="43">
        <v>280</v>
      </c>
      <c r="C508" s="43">
        <v>300</v>
      </c>
      <c r="D508" s="44" t="s">
        <v>13</v>
      </c>
      <c r="E508" s="43" t="s">
        <v>18</v>
      </c>
    </row>
    <row r="509" spans="1:5">
      <c r="A509" s="42" t="s">
        <v>112</v>
      </c>
      <c r="B509" s="43">
        <v>493</v>
      </c>
      <c r="C509" s="43">
        <v>513</v>
      </c>
      <c r="D509" s="44" t="s">
        <v>70</v>
      </c>
      <c r="E509" s="43" t="s">
        <v>85</v>
      </c>
    </row>
    <row r="510" spans="1:5">
      <c r="A510" s="42" t="s">
        <v>112</v>
      </c>
      <c r="B510" s="43">
        <v>1534</v>
      </c>
      <c r="C510" s="43">
        <v>1554</v>
      </c>
      <c r="D510" s="44" t="s">
        <v>70</v>
      </c>
      <c r="E510" s="43" t="s">
        <v>85</v>
      </c>
    </row>
    <row r="511" spans="1:5">
      <c r="A511" s="42" t="s">
        <v>112</v>
      </c>
      <c r="B511" s="43">
        <v>261</v>
      </c>
      <c r="C511" s="43">
        <v>281</v>
      </c>
      <c r="D511" s="44" t="s">
        <v>14</v>
      </c>
      <c r="E511" s="43" t="s">
        <v>28</v>
      </c>
    </row>
    <row r="512" spans="1:5">
      <c r="A512" s="42" t="s">
        <v>112</v>
      </c>
      <c r="B512" s="43">
        <v>280</v>
      </c>
      <c r="C512" s="43">
        <v>300</v>
      </c>
      <c r="D512" s="44" t="s">
        <v>14</v>
      </c>
      <c r="E512" s="43" t="s">
        <v>28</v>
      </c>
    </row>
    <row r="513" spans="1:5">
      <c r="A513" s="42" t="s">
        <v>112</v>
      </c>
      <c r="B513" s="43">
        <v>1221</v>
      </c>
      <c r="C513" s="43">
        <v>1241</v>
      </c>
      <c r="D513" s="44" t="s">
        <v>35</v>
      </c>
      <c r="E513" s="43" t="s">
        <v>36</v>
      </c>
    </row>
    <row r="514" spans="1:5">
      <c r="A514" s="42" t="s">
        <v>112</v>
      </c>
      <c r="B514" s="43">
        <v>1278</v>
      </c>
      <c r="C514" s="43">
        <v>1298</v>
      </c>
      <c r="D514" s="44" t="s">
        <v>35</v>
      </c>
      <c r="E514" s="43" t="s">
        <v>36</v>
      </c>
    </row>
    <row r="515" spans="1:5">
      <c r="A515" s="42" t="s">
        <v>112</v>
      </c>
      <c r="B515" s="43">
        <v>1290</v>
      </c>
      <c r="C515" s="43">
        <v>1310</v>
      </c>
      <c r="D515" s="44" t="s">
        <v>35</v>
      </c>
      <c r="E515" s="43" t="s">
        <v>36</v>
      </c>
    </row>
    <row r="516" spans="1:5">
      <c r="A516" s="42" t="s">
        <v>112</v>
      </c>
      <c r="B516" s="43">
        <v>1380</v>
      </c>
      <c r="C516" s="43">
        <v>1400</v>
      </c>
      <c r="D516" s="44" t="s">
        <v>35</v>
      </c>
      <c r="E516" s="43" t="s">
        <v>36</v>
      </c>
    </row>
    <row r="517" spans="1:5">
      <c r="A517" s="42" t="s">
        <v>112</v>
      </c>
      <c r="B517" s="43">
        <v>1762</v>
      </c>
      <c r="C517" s="43">
        <v>1782</v>
      </c>
      <c r="D517" s="44" t="s">
        <v>35</v>
      </c>
      <c r="E517" s="43" t="s">
        <v>36</v>
      </c>
    </row>
    <row r="518" spans="1:5">
      <c r="A518" s="42" t="s">
        <v>113</v>
      </c>
      <c r="B518" s="43">
        <v>1917</v>
      </c>
      <c r="C518" s="43">
        <v>1937</v>
      </c>
      <c r="D518" s="44" t="s">
        <v>14</v>
      </c>
      <c r="E518" s="43" t="s">
        <v>76</v>
      </c>
    </row>
    <row r="519" spans="1:5">
      <c r="A519" s="42" t="s">
        <v>113</v>
      </c>
      <c r="B519" s="43">
        <v>1084</v>
      </c>
      <c r="C519" s="43">
        <v>1104</v>
      </c>
      <c r="D519" s="44" t="s">
        <v>14</v>
      </c>
      <c r="E519" s="43" t="s">
        <v>88</v>
      </c>
    </row>
    <row r="520" spans="1:5">
      <c r="A520" s="42" t="s">
        <v>113</v>
      </c>
      <c r="B520" s="43">
        <v>465</v>
      </c>
      <c r="C520" s="43">
        <v>485</v>
      </c>
      <c r="D520" s="44" t="s">
        <v>60</v>
      </c>
      <c r="E520" s="43" t="s">
        <v>90</v>
      </c>
    </row>
    <row r="521" spans="1:5">
      <c r="A521" s="42" t="s">
        <v>113</v>
      </c>
      <c r="B521" s="43">
        <v>589</v>
      </c>
      <c r="C521" s="43">
        <v>609</v>
      </c>
      <c r="D521" s="44" t="s">
        <v>60</v>
      </c>
      <c r="E521" s="43" t="s">
        <v>90</v>
      </c>
    </row>
    <row r="522" spans="1:5">
      <c r="A522" s="42" t="s">
        <v>113</v>
      </c>
      <c r="B522" s="43">
        <v>923</v>
      </c>
      <c r="C522" s="43">
        <v>943</v>
      </c>
      <c r="D522" s="44" t="s">
        <v>24</v>
      </c>
      <c r="E522" s="43" t="s">
        <v>50</v>
      </c>
    </row>
    <row r="523" spans="1:5">
      <c r="A523" s="42" t="s">
        <v>113</v>
      </c>
      <c r="B523" s="43">
        <v>58</v>
      </c>
      <c r="C523" s="43">
        <v>78</v>
      </c>
      <c r="D523" s="44" t="s">
        <v>17</v>
      </c>
      <c r="E523" s="43" t="s">
        <v>53</v>
      </c>
    </row>
    <row r="524" spans="1:5">
      <c r="A524" s="42" t="s">
        <v>113</v>
      </c>
      <c r="B524" s="43">
        <v>555</v>
      </c>
      <c r="C524" s="43">
        <v>575</v>
      </c>
      <c r="D524" s="44" t="s">
        <v>17</v>
      </c>
      <c r="E524" s="43" t="s">
        <v>53</v>
      </c>
    </row>
    <row r="525" spans="1:5">
      <c r="A525" s="42" t="s">
        <v>113</v>
      </c>
      <c r="B525" s="43">
        <v>55</v>
      </c>
      <c r="C525" s="43">
        <v>75</v>
      </c>
      <c r="D525" s="44" t="s">
        <v>52</v>
      </c>
      <c r="E525" s="43" t="s">
        <v>82</v>
      </c>
    </row>
    <row r="526" spans="1:5">
      <c r="A526" s="42" t="s">
        <v>113</v>
      </c>
      <c r="B526" s="43">
        <v>724</v>
      </c>
      <c r="C526" s="43">
        <v>744</v>
      </c>
      <c r="D526" s="44" t="s">
        <v>52</v>
      </c>
      <c r="E526" s="43" t="s">
        <v>82</v>
      </c>
    </row>
    <row r="527" spans="1:5">
      <c r="A527" s="42" t="s">
        <v>113</v>
      </c>
      <c r="B527" s="43">
        <v>64</v>
      </c>
      <c r="C527" s="43">
        <v>84</v>
      </c>
      <c r="D527" s="44" t="s">
        <v>10</v>
      </c>
      <c r="E527" s="43" t="s">
        <v>11</v>
      </c>
    </row>
    <row r="528" spans="1:5">
      <c r="A528" s="42" t="s">
        <v>113</v>
      </c>
      <c r="B528" s="43">
        <v>1757</v>
      </c>
      <c r="C528" s="43">
        <v>1777</v>
      </c>
      <c r="D528" s="44" t="s">
        <v>10</v>
      </c>
      <c r="E528" s="43" t="s">
        <v>11</v>
      </c>
    </row>
    <row r="529" spans="1:5">
      <c r="A529" s="42" t="s">
        <v>113</v>
      </c>
      <c r="B529" s="43">
        <v>83</v>
      </c>
      <c r="C529" s="43">
        <v>103</v>
      </c>
      <c r="D529" s="44" t="s">
        <v>13</v>
      </c>
      <c r="E529" s="43" t="s">
        <v>18</v>
      </c>
    </row>
    <row r="530" spans="1:5">
      <c r="A530" s="42" t="s">
        <v>113</v>
      </c>
      <c r="B530" s="43">
        <v>227</v>
      </c>
      <c r="C530" s="43">
        <v>247</v>
      </c>
      <c r="D530" s="44" t="s">
        <v>13</v>
      </c>
      <c r="E530" s="43" t="s">
        <v>18</v>
      </c>
    </row>
    <row r="531" spans="1:5">
      <c r="A531" s="42" t="s">
        <v>113</v>
      </c>
      <c r="B531" s="43">
        <v>1885</v>
      </c>
      <c r="C531" s="43">
        <v>1905</v>
      </c>
      <c r="D531" s="44" t="s">
        <v>13</v>
      </c>
      <c r="E531" s="43" t="s">
        <v>18</v>
      </c>
    </row>
    <row r="532" spans="1:5">
      <c r="A532" s="42" t="s">
        <v>113</v>
      </c>
      <c r="B532" s="43">
        <v>1899</v>
      </c>
      <c r="C532" s="43">
        <v>1919</v>
      </c>
      <c r="D532" s="44" t="s">
        <v>13</v>
      </c>
      <c r="E532" s="43" t="s">
        <v>18</v>
      </c>
    </row>
    <row r="533" spans="1:5">
      <c r="A533" s="42" t="s">
        <v>113</v>
      </c>
      <c r="B533" s="43">
        <v>48</v>
      </c>
      <c r="C533" s="43">
        <v>68</v>
      </c>
      <c r="D533" s="44" t="s">
        <v>14</v>
      </c>
      <c r="E533" s="43" t="s">
        <v>28</v>
      </c>
    </row>
    <row r="534" spans="1:5">
      <c r="A534" s="42" t="s">
        <v>113</v>
      </c>
      <c r="B534" s="43">
        <v>83</v>
      </c>
      <c r="C534" s="43">
        <v>103</v>
      </c>
      <c r="D534" s="44" t="s">
        <v>14</v>
      </c>
      <c r="E534" s="43" t="s">
        <v>28</v>
      </c>
    </row>
    <row r="535" spans="1:5">
      <c r="A535" s="42" t="s">
        <v>113</v>
      </c>
      <c r="B535" s="43">
        <v>929</v>
      </c>
      <c r="C535" s="43">
        <v>949</v>
      </c>
      <c r="D535" s="44" t="s">
        <v>42</v>
      </c>
      <c r="E535" s="43" t="s">
        <v>68</v>
      </c>
    </row>
    <row r="536" spans="1:5">
      <c r="A536" s="42" t="s">
        <v>113</v>
      </c>
      <c r="B536" s="43">
        <v>1922</v>
      </c>
      <c r="C536" s="43">
        <v>1942</v>
      </c>
      <c r="D536" s="44" t="s">
        <v>42</v>
      </c>
      <c r="E536" s="43" t="s">
        <v>68</v>
      </c>
    </row>
    <row r="537" spans="1:5">
      <c r="A537" s="42" t="s">
        <v>113</v>
      </c>
      <c r="B537" s="43">
        <v>414</v>
      </c>
      <c r="C537" s="43">
        <v>434</v>
      </c>
      <c r="D537" s="44" t="s">
        <v>70</v>
      </c>
      <c r="E537" s="43" t="s">
        <v>85</v>
      </c>
    </row>
    <row r="538" spans="1:5">
      <c r="A538" s="42" t="s">
        <v>113</v>
      </c>
      <c r="B538" s="43">
        <v>558</v>
      </c>
      <c r="C538" s="43">
        <v>578</v>
      </c>
      <c r="D538" s="44" t="s">
        <v>70</v>
      </c>
      <c r="E538" s="43" t="s">
        <v>85</v>
      </c>
    </row>
    <row r="539" spans="1:5">
      <c r="A539" s="42" t="s">
        <v>113</v>
      </c>
      <c r="B539" s="43">
        <v>1146</v>
      </c>
      <c r="C539" s="43">
        <v>1166</v>
      </c>
      <c r="D539" s="44" t="s">
        <v>70</v>
      </c>
      <c r="E539" s="43" t="s">
        <v>85</v>
      </c>
    </row>
    <row r="540" spans="1:5">
      <c r="A540" s="42" t="s">
        <v>114</v>
      </c>
      <c r="B540" s="43">
        <v>1761</v>
      </c>
      <c r="C540" s="43">
        <v>1781</v>
      </c>
      <c r="D540" s="44" t="s">
        <v>52</v>
      </c>
      <c r="E540" s="43" t="s">
        <v>82</v>
      </c>
    </row>
    <row r="541" spans="1:5">
      <c r="A541" s="42" t="s">
        <v>114</v>
      </c>
      <c r="B541" s="43">
        <v>894</v>
      </c>
      <c r="C541" s="43">
        <v>914</v>
      </c>
      <c r="D541" s="44" t="s">
        <v>17</v>
      </c>
      <c r="E541" s="43" t="s">
        <v>53</v>
      </c>
    </row>
    <row r="542" spans="1:5">
      <c r="A542" s="42" t="s">
        <v>114</v>
      </c>
      <c r="B542" s="43">
        <v>1251</v>
      </c>
      <c r="C542" s="43">
        <v>1271</v>
      </c>
      <c r="D542" s="44" t="s">
        <v>14</v>
      </c>
      <c r="E542" s="43" t="s">
        <v>81</v>
      </c>
    </row>
    <row r="543" spans="1:5">
      <c r="A543" s="42" t="s">
        <v>114</v>
      </c>
      <c r="B543" s="43">
        <v>1396</v>
      </c>
      <c r="C543" s="43">
        <v>1416</v>
      </c>
      <c r="D543" s="44" t="s">
        <v>65</v>
      </c>
      <c r="E543" s="43" t="s">
        <v>86</v>
      </c>
    </row>
    <row r="544" spans="1:5">
      <c r="A544" s="42" t="s">
        <v>114</v>
      </c>
      <c r="B544" s="43">
        <v>1522</v>
      </c>
      <c r="C544" s="43">
        <v>1542</v>
      </c>
      <c r="D544" s="44" t="s">
        <v>65</v>
      </c>
      <c r="E544" s="43" t="s">
        <v>86</v>
      </c>
    </row>
    <row r="545" spans="1:5">
      <c r="A545" s="42" t="s">
        <v>114</v>
      </c>
      <c r="B545" s="43">
        <v>1039</v>
      </c>
      <c r="C545" s="43">
        <v>1059</v>
      </c>
      <c r="D545" s="44" t="s">
        <v>35</v>
      </c>
      <c r="E545" s="43" t="s">
        <v>45</v>
      </c>
    </row>
    <row r="546" spans="1:5">
      <c r="A546" s="42" t="s">
        <v>114</v>
      </c>
      <c r="B546" s="43">
        <v>1039</v>
      </c>
      <c r="C546" s="43">
        <v>1059</v>
      </c>
      <c r="D546" s="44" t="s">
        <v>35</v>
      </c>
      <c r="E546" s="43" t="s">
        <v>36</v>
      </c>
    </row>
    <row r="547" spans="1:5">
      <c r="A547" s="42" t="s">
        <v>114</v>
      </c>
      <c r="B547" s="43">
        <v>1289</v>
      </c>
      <c r="C547" s="43">
        <v>1309</v>
      </c>
      <c r="D547" s="44" t="s">
        <v>13</v>
      </c>
      <c r="E547" s="43" t="s">
        <v>18</v>
      </c>
    </row>
    <row r="548" spans="1:5">
      <c r="A548" s="42" t="s">
        <v>114</v>
      </c>
      <c r="B548" s="43">
        <v>1403</v>
      </c>
      <c r="C548" s="43">
        <v>1423</v>
      </c>
      <c r="D548" s="44" t="s">
        <v>13</v>
      </c>
      <c r="E548" s="43" t="s">
        <v>18</v>
      </c>
    </row>
    <row r="549" spans="1:5">
      <c r="A549" s="42" t="s">
        <v>114</v>
      </c>
      <c r="B549" s="43">
        <v>509</v>
      </c>
      <c r="C549" s="43">
        <v>529</v>
      </c>
      <c r="D549" s="45" t="s">
        <v>25</v>
      </c>
      <c r="E549" s="43" t="s">
        <v>26</v>
      </c>
    </row>
    <row r="550" spans="1:5">
      <c r="A550" s="42" t="s">
        <v>114</v>
      </c>
      <c r="B550" s="43">
        <v>537</v>
      </c>
      <c r="C550" s="43">
        <v>557</v>
      </c>
      <c r="D550" s="45" t="s">
        <v>25</v>
      </c>
      <c r="E550" s="43" t="s">
        <v>26</v>
      </c>
    </row>
    <row r="551" spans="1:5">
      <c r="A551" s="42" t="s">
        <v>114</v>
      </c>
      <c r="B551" s="43">
        <v>1289</v>
      </c>
      <c r="C551" s="43">
        <v>1309</v>
      </c>
      <c r="D551" s="44" t="s">
        <v>14</v>
      </c>
      <c r="E551" s="43" t="s">
        <v>15</v>
      </c>
    </row>
    <row r="552" spans="1:5">
      <c r="A552" s="42" t="s">
        <v>114</v>
      </c>
      <c r="B552" s="43">
        <v>1402</v>
      </c>
      <c r="C552" s="43">
        <v>1422</v>
      </c>
      <c r="D552" s="44" t="s">
        <v>14</v>
      </c>
      <c r="E552" s="43" t="s">
        <v>15</v>
      </c>
    </row>
    <row r="553" spans="1:5">
      <c r="A553" s="42" t="s">
        <v>114</v>
      </c>
      <c r="B553" s="43">
        <v>228</v>
      </c>
      <c r="C553" s="43">
        <v>248</v>
      </c>
      <c r="D553" s="44" t="s">
        <v>44</v>
      </c>
      <c r="E553" s="43" t="s">
        <v>78</v>
      </c>
    </row>
    <row r="554" spans="1:5">
      <c r="A554" s="42" t="s">
        <v>115</v>
      </c>
      <c r="B554" s="43">
        <v>397</v>
      </c>
      <c r="C554" s="43">
        <v>417</v>
      </c>
      <c r="D554" s="44" t="s">
        <v>13</v>
      </c>
      <c r="E554" s="43" t="s">
        <v>18</v>
      </c>
    </row>
    <row r="555" spans="1:5">
      <c r="A555" s="42" t="s">
        <v>115</v>
      </c>
      <c r="B555" s="43">
        <v>398</v>
      </c>
      <c r="C555" s="43">
        <v>418</v>
      </c>
      <c r="D555" s="44" t="s">
        <v>13</v>
      </c>
      <c r="E555" s="43" t="s">
        <v>18</v>
      </c>
    </row>
    <row r="556" spans="1:5">
      <c r="A556" s="42" t="s">
        <v>115</v>
      </c>
      <c r="B556" s="43">
        <v>401</v>
      </c>
      <c r="C556" s="43">
        <v>421</v>
      </c>
      <c r="D556" s="44" t="s">
        <v>13</v>
      </c>
      <c r="E556" s="43" t="s">
        <v>18</v>
      </c>
    </row>
    <row r="557" spans="1:5">
      <c r="A557" s="42" t="s">
        <v>115</v>
      </c>
      <c r="B557" s="43">
        <v>411</v>
      </c>
      <c r="C557" s="43">
        <v>431</v>
      </c>
      <c r="D557" s="44" t="s">
        <v>13</v>
      </c>
      <c r="E557" s="43" t="s">
        <v>18</v>
      </c>
    </row>
    <row r="558" spans="1:5">
      <c r="A558" s="42" t="s">
        <v>115</v>
      </c>
      <c r="B558" s="43">
        <v>413</v>
      </c>
      <c r="C558" s="43">
        <v>433</v>
      </c>
      <c r="D558" s="44" t="s">
        <v>13</v>
      </c>
      <c r="E558" s="43" t="s">
        <v>18</v>
      </c>
    </row>
    <row r="559" spans="1:5">
      <c r="A559" s="42" t="s">
        <v>115</v>
      </c>
      <c r="B559" s="43">
        <v>551</v>
      </c>
      <c r="C559" s="43">
        <v>571</v>
      </c>
      <c r="D559" s="44" t="s">
        <v>13</v>
      </c>
      <c r="E559" s="43" t="s">
        <v>18</v>
      </c>
    </row>
    <row r="560" spans="1:5">
      <c r="A560" s="42" t="s">
        <v>115</v>
      </c>
      <c r="B560" s="43">
        <v>566</v>
      </c>
      <c r="C560" s="43">
        <v>586</v>
      </c>
      <c r="D560" s="44" t="s">
        <v>13</v>
      </c>
      <c r="E560" s="43" t="s">
        <v>18</v>
      </c>
    </row>
    <row r="561" spans="1:5">
      <c r="A561" s="42" t="s">
        <v>115</v>
      </c>
      <c r="B561" s="43">
        <v>572</v>
      </c>
      <c r="C561" s="43">
        <v>592</v>
      </c>
      <c r="D561" s="44" t="s">
        <v>13</v>
      </c>
      <c r="E561" s="43" t="s">
        <v>18</v>
      </c>
    </row>
    <row r="562" spans="1:5">
      <c r="A562" s="42" t="s">
        <v>115</v>
      </c>
      <c r="B562" s="43">
        <v>581</v>
      </c>
      <c r="C562" s="43">
        <v>601</v>
      </c>
      <c r="D562" s="44" t="s">
        <v>13</v>
      </c>
      <c r="E562" s="43" t="s">
        <v>18</v>
      </c>
    </row>
    <row r="563" spans="1:5">
      <c r="A563" s="42" t="s">
        <v>115</v>
      </c>
      <c r="B563" s="43">
        <v>1650</v>
      </c>
      <c r="C563" s="43">
        <v>1670</v>
      </c>
      <c r="D563" s="45" t="s">
        <v>25</v>
      </c>
      <c r="E563" s="43" t="s">
        <v>26</v>
      </c>
    </row>
    <row r="564" spans="1:5">
      <c r="A564" s="42" t="s">
        <v>115</v>
      </c>
      <c r="B564" s="43">
        <v>867</v>
      </c>
      <c r="C564" s="43">
        <v>887</v>
      </c>
      <c r="D564" s="44" t="s">
        <v>20</v>
      </c>
      <c r="E564" s="43" t="s">
        <v>61</v>
      </c>
    </row>
    <row r="565" spans="1:5">
      <c r="A565" s="42" t="s">
        <v>115</v>
      </c>
      <c r="B565" s="43">
        <v>1903</v>
      </c>
      <c r="C565" s="43">
        <v>1923</v>
      </c>
      <c r="D565" s="44" t="s">
        <v>20</v>
      </c>
      <c r="E565" s="43" t="s">
        <v>61</v>
      </c>
    </row>
    <row r="566" spans="1:5">
      <c r="A566" s="42" t="s">
        <v>115</v>
      </c>
      <c r="B566" s="43">
        <v>257</v>
      </c>
      <c r="C566" s="43">
        <v>277</v>
      </c>
      <c r="D566" s="44" t="s">
        <v>30</v>
      </c>
      <c r="E566" s="43" t="s">
        <v>84</v>
      </c>
    </row>
    <row r="567" spans="1:5">
      <c r="A567" s="42" t="s">
        <v>115</v>
      </c>
      <c r="B567" s="43">
        <v>743</v>
      </c>
      <c r="C567" s="43">
        <v>763</v>
      </c>
      <c r="D567" s="44" t="s">
        <v>14</v>
      </c>
      <c r="E567" s="43" t="s">
        <v>116</v>
      </c>
    </row>
    <row r="568" spans="1:5">
      <c r="A568" s="42" t="s">
        <v>115</v>
      </c>
      <c r="B568" s="43">
        <v>222</v>
      </c>
      <c r="C568" s="43">
        <v>242</v>
      </c>
      <c r="D568" s="44" t="s">
        <v>14</v>
      </c>
      <c r="E568" s="43" t="s">
        <v>15</v>
      </c>
    </row>
    <row r="569" spans="1:5">
      <c r="A569" s="42" t="s">
        <v>115</v>
      </c>
      <c r="B569" s="43">
        <v>550</v>
      </c>
      <c r="C569" s="43">
        <v>570</v>
      </c>
      <c r="D569" s="44" t="s">
        <v>14</v>
      </c>
      <c r="E569" s="43" t="s">
        <v>15</v>
      </c>
    </row>
    <row r="570" spans="1:5">
      <c r="A570" s="42" t="s">
        <v>115</v>
      </c>
      <c r="B570" s="43">
        <v>572</v>
      </c>
      <c r="C570" s="43">
        <v>592</v>
      </c>
      <c r="D570" s="44" t="s">
        <v>14</v>
      </c>
      <c r="E570" s="43" t="s">
        <v>15</v>
      </c>
    </row>
    <row r="571" spans="1:5">
      <c r="A571" s="42" t="s">
        <v>115</v>
      </c>
      <c r="B571" s="43">
        <v>336</v>
      </c>
      <c r="C571" s="43">
        <v>356</v>
      </c>
      <c r="D571" s="44" t="s">
        <v>35</v>
      </c>
      <c r="E571" s="43" t="s">
        <v>36</v>
      </c>
    </row>
    <row r="572" spans="1:5">
      <c r="A572" s="42" t="s">
        <v>115</v>
      </c>
      <c r="B572" s="43">
        <v>454</v>
      </c>
      <c r="C572" s="43">
        <v>474</v>
      </c>
      <c r="D572" s="44" t="s">
        <v>35</v>
      </c>
      <c r="E572" s="43" t="s">
        <v>36</v>
      </c>
    </row>
    <row r="573" spans="1:5">
      <c r="A573" s="42" t="s">
        <v>115</v>
      </c>
      <c r="B573" s="43">
        <v>974</v>
      </c>
      <c r="C573" s="43">
        <v>994</v>
      </c>
      <c r="D573" s="44" t="s">
        <v>35</v>
      </c>
      <c r="E573" s="43" t="s">
        <v>36</v>
      </c>
    </row>
    <row r="574" spans="1:5">
      <c r="A574" s="42" t="s">
        <v>115</v>
      </c>
      <c r="B574" s="43">
        <v>48</v>
      </c>
      <c r="C574" s="43">
        <v>68</v>
      </c>
      <c r="D574" s="44" t="s">
        <v>14</v>
      </c>
      <c r="E574" s="43" t="s">
        <v>28</v>
      </c>
    </row>
    <row r="575" spans="1:5">
      <c r="A575" s="42" t="s">
        <v>115</v>
      </c>
      <c r="B575" s="43">
        <v>101</v>
      </c>
      <c r="C575" s="43">
        <v>121</v>
      </c>
      <c r="D575" s="44" t="s">
        <v>14</v>
      </c>
      <c r="E575" s="43" t="s">
        <v>28</v>
      </c>
    </row>
    <row r="576" spans="1:5">
      <c r="A576" s="42" t="s">
        <v>115</v>
      </c>
      <c r="B576" s="43">
        <v>400</v>
      </c>
      <c r="C576" s="43">
        <v>420</v>
      </c>
      <c r="D576" s="44" t="s">
        <v>14</v>
      </c>
      <c r="E576" s="43" t="s">
        <v>28</v>
      </c>
    </row>
    <row r="577" spans="1:5">
      <c r="A577" s="42" t="s">
        <v>115</v>
      </c>
      <c r="B577" s="43">
        <v>413</v>
      </c>
      <c r="C577" s="43">
        <v>433</v>
      </c>
      <c r="D577" s="44" t="s">
        <v>14</v>
      </c>
      <c r="E577" s="43" t="s">
        <v>28</v>
      </c>
    </row>
    <row r="578" spans="1:5">
      <c r="A578" s="42" t="s">
        <v>115</v>
      </c>
      <c r="B578" s="43">
        <v>948</v>
      </c>
      <c r="C578" s="43">
        <v>968</v>
      </c>
      <c r="D578" s="44" t="s">
        <v>42</v>
      </c>
      <c r="E578" s="43" t="s">
        <v>68</v>
      </c>
    </row>
    <row r="579" spans="1:5">
      <c r="A579" s="42" t="s">
        <v>115</v>
      </c>
      <c r="B579" s="43">
        <v>952</v>
      </c>
      <c r="C579" s="43">
        <v>972</v>
      </c>
      <c r="D579" s="44" t="s">
        <v>42</v>
      </c>
      <c r="E579" s="43" t="s">
        <v>68</v>
      </c>
    </row>
    <row r="580" spans="1:5">
      <c r="A580" s="42" t="s">
        <v>115</v>
      </c>
      <c r="B580" s="43">
        <v>1931</v>
      </c>
      <c r="C580" s="43">
        <v>1951</v>
      </c>
      <c r="D580" s="44" t="s">
        <v>42</v>
      </c>
      <c r="E580" s="43" t="s">
        <v>68</v>
      </c>
    </row>
    <row r="581" spans="1:5">
      <c r="A581" s="42" t="s">
        <v>115</v>
      </c>
      <c r="B581" s="43">
        <v>336</v>
      </c>
      <c r="C581" s="43">
        <v>356</v>
      </c>
      <c r="D581" s="44" t="s">
        <v>35</v>
      </c>
      <c r="E581" s="43" t="s">
        <v>45</v>
      </c>
    </row>
    <row r="582" spans="1:5">
      <c r="A582" s="42" t="s">
        <v>115</v>
      </c>
      <c r="B582" s="43">
        <v>454</v>
      </c>
      <c r="C582" s="43">
        <v>474</v>
      </c>
      <c r="D582" s="44" t="s">
        <v>35</v>
      </c>
      <c r="E582" s="43" t="s">
        <v>45</v>
      </c>
    </row>
    <row r="583" spans="1:5">
      <c r="A583" s="42" t="s">
        <v>115</v>
      </c>
      <c r="B583" s="43">
        <v>974</v>
      </c>
      <c r="C583" s="43">
        <v>994</v>
      </c>
      <c r="D583" s="44" t="s">
        <v>35</v>
      </c>
      <c r="E583" s="43" t="s">
        <v>45</v>
      </c>
    </row>
    <row r="584" spans="1:5">
      <c r="A584" s="42" t="s">
        <v>115</v>
      </c>
      <c r="B584" s="43">
        <v>201</v>
      </c>
      <c r="C584" s="43">
        <v>221</v>
      </c>
      <c r="D584" s="44" t="s">
        <v>14</v>
      </c>
      <c r="E584" s="43" t="s">
        <v>76</v>
      </c>
    </row>
    <row r="585" spans="1:5">
      <c r="A585" s="42" t="s">
        <v>115</v>
      </c>
      <c r="B585" s="43">
        <v>956</v>
      </c>
      <c r="C585" s="43">
        <v>976</v>
      </c>
      <c r="D585" s="44" t="s">
        <v>14</v>
      </c>
      <c r="E585" s="43" t="s">
        <v>76</v>
      </c>
    </row>
    <row r="586" spans="1:5">
      <c r="A586" s="42" t="s">
        <v>115</v>
      </c>
      <c r="B586" s="43">
        <v>966</v>
      </c>
      <c r="C586" s="43">
        <v>986</v>
      </c>
      <c r="D586" s="44" t="s">
        <v>14</v>
      </c>
      <c r="E586" s="43" t="s">
        <v>76</v>
      </c>
    </row>
    <row r="587" spans="1:5">
      <c r="A587" s="42" t="s">
        <v>115</v>
      </c>
      <c r="B587" s="43">
        <v>1906</v>
      </c>
      <c r="C587" s="43">
        <v>1926</v>
      </c>
      <c r="D587" s="44" t="s">
        <v>14</v>
      </c>
      <c r="E587" s="43" t="s">
        <v>76</v>
      </c>
    </row>
    <row r="588" spans="1:5">
      <c r="A588" s="42" t="s">
        <v>115</v>
      </c>
      <c r="B588" s="43">
        <v>1911</v>
      </c>
      <c r="C588" s="43">
        <v>1931</v>
      </c>
      <c r="D588" s="44" t="s">
        <v>14</v>
      </c>
      <c r="E588" s="43" t="s">
        <v>76</v>
      </c>
    </row>
    <row r="589" spans="1:5">
      <c r="A589" s="42" t="s">
        <v>115</v>
      </c>
      <c r="B589" s="43">
        <v>1041</v>
      </c>
      <c r="C589" s="43">
        <v>1061</v>
      </c>
      <c r="D589" s="44" t="s">
        <v>17</v>
      </c>
      <c r="E589" s="43" t="s">
        <v>53</v>
      </c>
    </row>
    <row r="590" spans="1:5">
      <c r="A590" s="42" t="s">
        <v>115</v>
      </c>
      <c r="B590" s="43">
        <v>1046</v>
      </c>
      <c r="C590" s="43">
        <v>1066</v>
      </c>
      <c r="D590" s="44" t="s">
        <v>17</v>
      </c>
      <c r="E590" s="43" t="s">
        <v>53</v>
      </c>
    </row>
    <row r="591" spans="1:5">
      <c r="A591" s="42" t="s">
        <v>115</v>
      </c>
      <c r="B591" s="43">
        <v>1666</v>
      </c>
      <c r="C591" s="43">
        <v>1686</v>
      </c>
      <c r="D591" s="44" t="s">
        <v>24</v>
      </c>
      <c r="E591" s="43" t="s">
        <v>50</v>
      </c>
    </row>
    <row r="592" spans="1:5">
      <c r="A592" s="42" t="s">
        <v>115</v>
      </c>
      <c r="B592" s="43">
        <v>485</v>
      </c>
      <c r="C592" s="43">
        <v>505</v>
      </c>
      <c r="D592" s="44" t="s">
        <v>52</v>
      </c>
      <c r="E592" s="43" t="s">
        <v>82</v>
      </c>
    </row>
    <row r="593" spans="1:5">
      <c r="A593" s="42" t="s">
        <v>115</v>
      </c>
      <c r="B593" s="43">
        <v>1065</v>
      </c>
      <c r="C593" s="43">
        <v>1085</v>
      </c>
      <c r="D593" s="44" t="s">
        <v>38</v>
      </c>
      <c r="E593" s="43" t="s">
        <v>106</v>
      </c>
    </row>
    <row r="594" spans="1:5">
      <c r="A594" s="42" t="s">
        <v>115</v>
      </c>
      <c r="B594" s="43">
        <v>450</v>
      </c>
      <c r="C594" s="43">
        <v>470</v>
      </c>
      <c r="D594" s="44" t="s">
        <v>60</v>
      </c>
      <c r="E594" s="43" t="s">
        <v>90</v>
      </c>
    </row>
    <row r="595" spans="1:5">
      <c r="A595" s="42" t="s">
        <v>115</v>
      </c>
      <c r="B595" s="43">
        <v>1084</v>
      </c>
      <c r="C595" s="43">
        <v>1104</v>
      </c>
      <c r="D595" s="44" t="s">
        <v>60</v>
      </c>
      <c r="E595" s="43" t="s">
        <v>90</v>
      </c>
    </row>
    <row r="596" spans="1:5">
      <c r="A596" s="42" t="s">
        <v>117</v>
      </c>
      <c r="B596" s="43">
        <v>810</v>
      </c>
      <c r="C596" s="43">
        <v>830</v>
      </c>
      <c r="D596" s="44" t="s">
        <v>14</v>
      </c>
      <c r="E596" s="43" t="s">
        <v>76</v>
      </c>
    </row>
    <row r="597" spans="1:5">
      <c r="A597" s="42" t="s">
        <v>117</v>
      </c>
      <c r="B597" s="43">
        <v>402</v>
      </c>
      <c r="C597" s="43">
        <v>422</v>
      </c>
      <c r="D597" s="44" t="s">
        <v>65</v>
      </c>
      <c r="E597" s="43" t="s">
        <v>86</v>
      </c>
    </row>
    <row r="598" spans="1:5">
      <c r="A598" s="42" t="s">
        <v>117</v>
      </c>
      <c r="B598" s="43">
        <v>130</v>
      </c>
      <c r="C598" s="43">
        <v>150</v>
      </c>
      <c r="D598" s="44" t="s">
        <v>35</v>
      </c>
      <c r="E598" s="43" t="s">
        <v>45</v>
      </c>
    </row>
    <row r="599" spans="1:5">
      <c r="A599" s="42" t="s">
        <v>117</v>
      </c>
      <c r="B599" s="43">
        <v>1501</v>
      </c>
      <c r="C599" s="43">
        <v>1521</v>
      </c>
      <c r="D599" s="44" t="s">
        <v>35</v>
      </c>
      <c r="E599" s="43" t="s">
        <v>45</v>
      </c>
    </row>
    <row r="600" spans="1:5">
      <c r="A600" s="42" t="s">
        <v>117</v>
      </c>
      <c r="B600" s="43">
        <v>1187</v>
      </c>
      <c r="C600" s="43">
        <v>1207</v>
      </c>
      <c r="D600" s="44" t="s">
        <v>22</v>
      </c>
      <c r="E600" s="43" t="s">
        <v>118</v>
      </c>
    </row>
    <row r="601" spans="1:5">
      <c r="A601" s="42" t="s">
        <v>117</v>
      </c>
      <c r="B601" s="43">
        <v>1652</v>
      </c>
      <c r="C601" s="43">
        <v>1672</v>
      </c>
      <c r="D601" s="44" t="s">
        <v>60</v>
      </c>
      <c r="E601" s="43" t="s">
        <v>90</v>
      </c>
    </row>
    <row r="602" spans="1:5">
      <c r="A602" s="42" t="s">
        <v>117</v>
      </c>
      <c r="B602" s="43">
        <v>246</v>
      </c>
      <c r="C602" s="43">
        <v>266</v>
      </c>
      <c r="D602" s="44" t="s">
        <v>52</v>
      </c>
      <c r="E602" s="43" t="s">
        <v>82</v>
      </c>
    </row>
    <row r="603" spans="1:5">
      <c r="A603" s="42" t="s">
        <v>117</v>
      </c>
      <c r="B603" s="43">
        <v>1214</v>
      </c>
      <c r="C603" s="43">
        <v>1234</v>
      </c>
      <c r="D603" s="44" t="s">
        <v>52</v>
      </c>
      <c r="E603" s="43" t="s">
        <v>82</v>
      </c>
    </row>
    <row r="604" spans="1:5">
      <c r="A604" s="42" t="s">
        <v>117</v>
      </c>
      <c r="B604" s="43">
        <v>-8</v>
      </c>
      <c r="C604" s="43">
        <v>12</v>
      </c>
      <c r="D604" s="44" t="s">
        <v>17</v>
      </c>
      <c r="E604" s="43" t="s">
        <v>53</v>
      </c>
    </row>
    <row r="605" spans="1:5">
      <c r="A605" s="42" t="s">
        <v>117</v>
      </c>
      <c r="B605" s="43">
        <v>588</v>
      </c>
      <c r="C605" s="43">
        <v>608</v>
      </c>
      <c r="D605" s="44" t="s">
        <v>17</v>
      </c>
      <c r="E605" s="43" t="s">
        <v>53</v>
      </c>
    </row>
    <row r="606" spans="1:5">
      <c r="A606" s="42" t="s">
        <v>117</v>
      </c>
      <c r="B606" s="43">
        <v>109</v>
      </c>
      <c r="C606" s="43">
        <v>129</v>
      </c>
      <c r="D606" s="44" t="s">
        <v>14</v>
      </c>
      <c r="E606" s="43" t="s">
        <v>15</v>
      </c>
    </row>
    <row r="607" spans="1:5">
      <c r="A607" s="42" t="s">
        <v>117</v>
      </c>
      <c r="B607" s="43">
        <v>1325</v>
      </c>
      <c r="C607" s="43">
        <v>1345</v>
      </c>
      <c r="D607" s="44" t="s">
        <v>14</v>
      </c>
      <c r="E607" s="43" t="s">
        <v>15</v>
      </c>
    </row>
    <row r="608" spans="1:5">
      <c r="A608" s="42" t="s">
        <v>117</v>
      </c>
      <c r="B608" s="43">
        <v>867</v>
      </c>
      <c r="C608" s="43">
        <v>887</v>
      </c>
      <c r="D608" s="44" t="s">
        <v>10</v>
      </c>
      <c r="E608" s="43" t="s">
        <v>11</v>
      </c>
    </row>
    <row r="609" spans="1:5">
      <c r="A609" s="42" t="s">
        <v>117</v>
      </c>
      <c r="B609" s="43">
        <v>552</v>
      </c>
      <c r="C609" s="43">
        <v>572</v>
      </c>
      <c r="D609" s="44" t="s">
        <v>20</v>
      </c>
      <c r="E609" s="43" t="s">
        <v>61</v>
      </c>
    </row>
    <row r="610" spans="1:5">
      <c r="A610" s="42" t="s">
        <v>117</v>
      </c>
      <c r="B610" s="43">
        <v>737</v>
      </c>
      <c r="C610" s="43">
        <v>757</v>
      </c>
      <c r="D610" s="44" t="s">
        <v>20</v>
      </c>
      <c r="E610" s="43" t="s">
        <v>61</v>
      </c>
    </row>
    <row r="611" spans="1:5">
      <c r="A611" s="42" t="s">
        <v>117</v>
      </c>
      <c r="B611" s="43">
        <v>109</v>
      </c>
      <c r="C611" s="43">
        <v>129</v>
      </c>
      <c r="D611" s="44" t="s">
        <v>13</v>
      </c>
      <c r="E611" s="43" t="s">
        <v>18</v>
      </c>
    </row>
    <row r="612" spans="1:5">
      <c r="A612" s="42" t="s">
        <v>117</v>
      </c>
      <c r="B612" s="43">
        <v>1326</v>
      </c>
      <c r="C612" s="43">
        <v>1346</v>
      </c>
      <c r="D612" s="44" t="s">
        <v>13</v>
      </c>
      <c r="E612" s="43" t="s">
        <v>18</v>
      </c>
    </row>
    <row r="613" spans="1:5">
      <c r="A613" s="42" t="s">
        <v>117</v>
      </c>
      <c r="B613" s="43">
        <v>367</v>
      </c>
      <c r="C613" s="43">
        <v>387</v>
      </c>
      <c r="D613" s="44" t="s">
        <v>70</v>
      </c>
      <c r="E613" s="43" t="s">
        <v>85</v>
      </c>
    </row>
    <row r="614" spans="1:5">
      <c r="A614" s="42" t="s">
        <v>117</v>
      </c>
      <c r="B614" s="43">
        <v>520</v>
      </c>
      <c r="C614" s="43">
        <v>540</v>
      </c>
      <c r="D614" s="44" t="s">
        <v>70</v>
      </c>
      <c r="E614" s="43" t="s">
        <v>85</v>
      </c>
    </row>
    <row r="615" spans="1:5">
      <c r="A615" s="42" t="s">
        <v>117</v>
      </c>
      <c r="B615" s="43">
        <v>457</v>
      </c>
      <c r="C615" s="43">
        <v>477</v>
      </c>
      <c r="D615" s="44" t="s">
        <v>14</v>
      </c>
      <c r="E615" s="43" t="s">
        <v>28</v>
      </c>
    </row>
    <row r="616" spans="1:5">
      <c r="A616" s="42" t="s">
        <v>117</v>
      </c>
      <c r="B616" s="43">
        <v>1954</v>
      </c>
      <c r="C616" s="43">
        <v>1974</v>
      </c>
      <c r="D616" s="44" t="s">
        <v>14</v>
      </c>
      <c r="E616" s="43" t="s">
        <v>28</v>
      </c>
    </row>
    <row r="617" spans="1:5">
      <c r="A617" s="42" t="s">
        <v>117</v>
      </c>
      <c r="B617" s="43">
        <v>130</v>
      </c>
      <c r="C617" s="43">
        <v>150</v>
      </c>
      <c r="D617" s="44" t="s">
        <v>35</v>
      </c>
      <c r="E617" s="43" t="s">
        <v>36</v>
      </c>
    </row>
    <row r="618" spans="1:5">
      <c r="A618" s="42" t="s">
        <v>117</v>
      </c>
      <c r="B618" s="43">
        <v>1501</v>
      </c>
      <c r="C618" s="43">
        <v>1521</v>
      </c>
      <c r="D618" s="44" t="s">
        <v>35</v>
      </c>
      <c r="E618" s="43" t="s">
        <v>36</v>
      </c>
    </row>
    <row r="619" spans="1:5">
      <c r="A619" s="42" t="s">
        <v>117</v>
      </c>
      <c r="B619" s="43">
        <v>1760</v>
      </c>
      <c r="C619" s="43">
        <v>1780</v>
      </c>
      <c r="D619" s="44" t="s">
        <v>32</v>
      </c>
      <c r="E619" s="43" t="s">
        <v>94</v>
      </c>
    </row>
    <row r="620" spans="1:5">
      <c r="A620" s="42" t="s">
        <v>119</v>
      </c>
      <c r="B620" s="43">
        <v>181</v>
      </c>
      <c r="C620" s="43">
        <v>201</v>
      </c>
      <c r="D620" s="44" t="s">
        <v>13</v>
      </c>
      <c r="E620" s="43" t="s">
        <v>18</v>
      </c>
    </row>
    <row r="621" spans="1:5">
      <c r="A621" s="42" t="s">
        <v>119</v>
      </c>
      <c r="B621" s="43">
        <v>1397</v>
      </c>
      <c r="C621" s="43">
        <v>1417</v>
      </c>
      <c r="D621" s="44" t="s">
        <v>13</v>
      </c>
      <c r="E621" s="43" t="s">
        <v>18</v>
      </c>
    </row>
    <row r="622" spans="1:5">
      <c r="A622" s="42" t="s">
        <v>119</v>
      </c>
      <c r="B622" s="43">
        <v>1840</v>
      </c>
      <c r="C622" s="43">
        <v>1860</v>
      </c>
      <c r="D622" s="44" t="s">
        <v>13</v>
      </c>
      <c r="E622" s="43" t="s">
        <v>18</v>
      </c>
    </row>
    <row r="623" spans="1:5">
      <c r="A623" s="42" t="s">
        <v>119</v>
      </c>
      <c r="B623" s="43">
        <v>350</v>
      </c>
      <c r="C623" s="43">
        <v>370</v>
      </c>
      <c r="D623" s="44" t="s">
        <v>20</v>
      </c>
      <c r="E623" s="43" t="s">
        <v>61</v>
      </c>
    </row>
    <row r="624" spans="1:5">
      <c r="A624" s="42" t="s">
        <v>119</v>
      </c>
      <c r="B624" s="43">
        <v>487</v>
      </c>
      <c r="C624" s="43">
        <v>507</v>
      </c>
      <c r="D624" s="44" t="s">
        <v>20</v>
      </c>
      <c r="E624" s="43" t="s">
        <v>61</v>
      </c>
    </row>
    <row r="625" spans="1:5">
      <c r="A625" s="42" t="s">
        <v>119</v>
      </c>
      <c r="B625" s="43">
        <v>495</v>
      </c>
      <c r="C625" s="43">
        <v>515</v>
      </c>
      <c r="D625" s="44" t="s">
        <v>20</v>
      </c>
      <c r="E625" s="43" t="s">
        <v>61</v>
      </c>
    </row>
    <row r="626" spans="1:5">
      <c r="A626" s="42" t="s">
        <v>119</v>
      </c>
      <c r="B626" s="43">
        <v>1397</v>
      </c>
      <c r="C626" s="43">
        <v>1417</v>
      </c>
      <c r="D626" s="44" t="s">
        <v>14</v>
      </c>
      <c r="E626" s="43" t="s">
        <v>15</v>
      </c>
    </row>
    <row r="627" spans="1:5">
      <c r="A627" s="42" t="s">
        <v>119</v>
      </c>
      <c r="B627" s="43">
        <v>1598</v>
      </c>
      <c r="C627" s="43">
        <v>1618</v>
      </c>
      <c r="D627" s="44" t="s">
        <v>44</v>
      </c>
      <c r="E627" s="43" t="s">
        <v>78</v>
      </c>
    </row>
    <row r="628" spans="1:5">
      <c r="A628" s="42" t="s">
        <v>119</v>
      </c>
      <c r="B628" s="43">
        <v>943</v>
      </c>
      <c r="C628" s="43">
        <v>963</v>
      </c>
      <c r="D628" s="44" t="s">
        <v>10</v>
      </c>
      <c r="E628" s="43" t="s">
        <v>11</v>
      </c>
    </row>
    <row r="629" spans="1:5">
      <c r="A629" s="42" t="s">
        <v>119</v>
      </c>
      <c r="B629" s="43">
        <v>1337</v>
      </c>
      <c r="C629" s="43">
        <v>1357</v>
      </c>
      <c r="D629" s="44" t="s">
        <v>10</v>
      </c>
      <c r="E629" s="43" t="s">
        <v>11</v>
      </c>
    </row>
    <row r="630" spans="1:5">
      <c r="A630" s="42" t="s">
        <v>119</v>
      </c>
      <c r="B630" s="43">
        <v>537</v>
      </c>
      <c r="C630" s="43">
        <v>557</v>
      </c>
      <c r="D630" s="44" t="s">
        <v>44</v>
      </c>
      <c r="E630" s="43" t="s">
        <v>79</v>
      </c>
    </row>
    <row r="631" spans="1:5">
      <c r="A631" s="42" t="s">
        <v>119</v>
      </c>
      <c r="B631" s="43">
        <v>1123</v>
      </c>
      <c r="C631" s="43">
        <v>1143</v>
      </c>
      <c r="D631" s="44" t="s">
        <v>44</v>
      </c>
      <c r="E631" s="43" t="s">
        <v>79</v>
      </c>
    </row>
    <row r="632" spans="1:5">
      <c r="A632" s="42" t="s">
        <v>119</v>
      </c>
      <c r="B632" s="43">
        <v>186</v>
      </c>
      <c r="C632" s="43">
        <v>206</v>
      </c>
      <c r="D632" s="44" t="s">
        <v>42</v>
      </c>
      <c r="E632" s="43" t="s">
        <v>68</v>
      </c>
    </row>
    <row r="633" spans="1:5">
      <c r="A633" s="42" t="s">
        <v>119</v>
      </c>
      <c r="B633" s="43">
        <v>661</v>
      </c>
      <c r="C633" s="43">
        <v>681</v>
      </c>
      <c r="D633" s="44" t="s">
        <v>42</v>
      </c>
      <c r="E633" s="43" t="s">
        <v>68</v>
      </c>
    </row>
    <row r="634" spans="1:5">
      <c r="A634" s="42" t="s">
        <v>119</v>
      </c>
      <c r="B634" s="43">
        <v>6</v>
      </c>
      <c r="C634" s="43">
        <v>26</v>
      </c>
      <c r="D634" s="44" t="s">
        <v>34</v>
      </c>
      <c r="E634" s="43" t="s">
        <v>91</v>
      </c>
    </row>
    <row r="635" spans="1:5">
      <c r="A635" s="42" t="s">
        <v>119</v>
      </c>
      <c r="B635" s="43">
        <v>180</v>
      </c>
      <c r="C635" s="43">
        <v>200</v>
      </c>
      <c r="D635" s="44" t="s">
        <v>14</v>
      </c>
      <c r="E635" s="43" t="s">
        <v>28</v>
      </c>
    </row>
    <row r="636" spans="1:5">
      <c r="A636" s="42" t="s">
        <v>119</v>
      </c>
      <c r="B636" s="43">
        <v>551</v>
      </c>
      <c r="C636" s="43">
        <v>571</v>
      </c>
      <c r="D636" s="44" t="s">
        <v>14</v>
      </c>
      <c r="E636" s="43" t="s">
        <v>28</v>
      </c>
    </row>
    <row r="637" spans="1:5">
      <c r="A637" s="42" t="s">
        <v>119</v>
      </c>
      <c r="B637" s="43">
        <v>1370</v>
      </c>
      <c r="C637" s="43">
        <v>1390</v>
      </c>
      <c r="D637" s="44" t="s">
        <v>14</v>
      </c>
      <c r="E637" s="43" t="s">
        <v>28</v>
      </c>
    </row>
    <row r="638" spans="1:5">
      <c r="A638" s="42" t="s">
        <v>119</v>
      </c>
      <c r="B638" s="43">
        <v>1840</v>
      </c>
      <c r="C638" s="43">
        <v>1860</v>
      </c>
      <c r="D638" s="44" t="s">
        <v>14</v>
      </c>
      <c r="E638" s="43" t="s">
        <v>28</v>
      </c>
    </row>
    <row r="639" spans="1:5">
      <c r="A639" s="42" t="s">
        <v>119</v>
      </c>
      <c r="B639" s="43">
        <v>1673</v>
      </c>
      <c r="C639" s="43">
        <v>1693</v>
      </c>
      <c r="D639" s="44" t="s">
        <v>35</v>
      </c>
      <c r="E639" s="43" t="s">
        <v>36</v>
      </c>
    </row>
    <row r="640" spans="1:5">
      <c r="A640" s="42" t="s">
        <v>119</v>
      </c>
      <c r="B640" s="43">
        <v>295</v>
      </c>
      <c r="C640" s="43">
        <v>315</v>
      </c>
      <c r="D640" s="44" t="s">
        <v>14</v>
      </c>
      <c r="E640" s="43" t="s">
        <v>76</v>
      </c>
    </row>
    <row r="641" spans="1:5">
      <c r="A641" s="42" t="s">
        <v>119</v>
      </c>
      <c r="B641" s="43">
        <v>347</v>
      </c>
      <c r="C641" s="43">
        <v>367</v>
      </c>
      <c r="D641" s="44" t="s">
        <v>14</v>
      </c>
      <c r="E641" s="43" t="s">
        <v>76</v>
      </c>
    </row>
    <row r="642" spans="1:5">
      <c r="A642" s="42" t="s">
        <v>119</v>
      </c>
      <c r="B642" s="43">
        <v>484</v>
      </c>
      <c r="C642" s="43">
        <v>504</v>
      </c>
      <c r="D642" s="44" t="s">
        <v>14</v>
      </c>
      <c r="E642" s="43" t="s">
        <v>76</v>
      </c>
    </row>
    <row r="643" spans="1:5">
      <c r="A643" s="42" t="s">
        <v>119</v>
      </c>
      <c r="B643" s="43">
        <v>816</v>
      </c>
      <c r="C643" s="43">
        <v>836</v>
      </c>
      <c r="D643" s="44" t="s">
        <v>14</v>
      </c>
      <c r="E643" s="43" t="s">
        <v>76</v>
      </c>
    </row>
    <row r="644" spans="1:5">
      <c r="A644" s="42" t="s">
        <v>119</v>
      </c>
      <c r="B644" s="43">
        <v>1673</v>
      </c>
      <c r="C644" s="43">
        <v>1693</v>
      </c>
      <c r="D644" s="44" t="s">
        <v>35</v>
      </c>
      <c r="E644" s="43" t="s">
        <v>45</v>
      </c>
    </row>
    <row r="645" spans="1:5">
      <c r="A645" s="42" t="s">
        <v>119</v>
      </c>
      <c r="B645" s="43">
        <v>873</v>
      </c>
      <c r="C645" s="43">
        <v>893</v>
      </c>
      <c r="D645" s="44" t="s">
        <v>52</v>
      </c>
      <c r="E645" s="43" t="s">
        <v>82</v>
      </c>
    </row>
    <row r="646" spans="1:5">
      <c r="A646" s="42" t="s">
        <v>119</v>
      </c>
      <c r="B646" s="43">
        <v>41</v>
      </c>
      <c r="C646" s="43">
        <v>61</v>
      </c>
      <c r="D646" s="44" t="s">
        <v>17</v>
      </c>
      <c r="E646" s="43" t="s">
        <v>53</v>
      </c>
    </row>
    <row r="647" spans="1:5">
      <c r="A647" s="42" t="s">
        <v>120</v>
      </c>
      <c r="B647" s="43">
        <v>594</v>
      </c>
      <c r="C647" s="43">
        <v>614</v>
      </c>
      <c r="D647" s="44" t="s">
        <v>35</v>
      </c>
      <c r="E647" s="43" t="s">
        <v>45</v>
      </c>
    </row>
    <row r="648" spans="1:5">
      <c r="A648" s="42" t="s">
        <v>120</v>
      </c>
      <c r="B648" s="43">
        <v>736</v>
      </c>
      <c r="C648" s="43">
        <v>756</v>
      </c>
      <c r="D648" s="44" t="s">
        <v>14</v>
      </c>
      <c r="E648" s="43" t="s">
        <v>76</v>
      </c>
    </row>
    <row r="649" spans="1:5">
      <c r="A649" s="42" t="s">
        <v>120</v>
      </c>
      <c r="B649" s="43">
        <v>1158</v>
      </c>
      <c r="C649" s="43">
        <v>1178</v>
      </c>
      <c r="D649" s="44" t="s">
        <v>14</v>
      </c>
      <c r="E649" s="43" t="s">
        <v>76</v>
      </c>
    </row>
    <row r="650" spans="1:5">
      <c r="A650" s="42" t="s">
        <v>120</v>
      </c>
      <c r="B650" s="43">
        <v>1597</v>
      </c>
      <c r="C650" s="43">
        <v>1617</v>
      </c>
      <c r="D650" s="44" t="s">
        <v>14</v>
      </c>
      <c r="E650" s="43" t="s">
        <v>81</v>
      </c>
    </row>
    <row r="651" spans="1:5">
      <c r="A651" s="42" t="s">
        <v>120</v>
      </c>
      <c r="B651" s="43">
        <v>142</v>
      </c>
      <c r="C651" s="43">
        <v>162</v>
      </c>
      <c r="D651" s="44" t="s">
        <v>17</v>
      </c>
      <c r="E651" s="43" t="s">
        <v>53</v>
      </c>
    </row>
    <row r="652" spans="1:5">
      <c r="A652" s="42" t="s">
        <v>120</v>
      </c>
      <c r="B652" s="43">
        <v>756</v>
      </c>
      <c r="C652" s="43">
        <v>776</v>
      </c>
      <c r="D652" s="44" t="s">
        <v>17</v>
      </c>
      <c r="E652" s="43" t="s">
        <v>53</v>
      </c>
    </row>
    <row r="653" spans="1:5">
      <c r="A653" s="42" t="s">
        <v>120</v>
      </c>
      <c r="B653" s="43">
        <v>1544</v>
      </c>
      <c r="C653" s="43">
        <v>1564</v>
      </c>
      <c r="D653" s="44" t="s">
        <v>17</v>
      </c>
      <c r="E653" s="43" t="s">
        <v>53</v>
      </c>
    </row>
    <row r="654" spans="1:5">
      <c r="A654" s="42" t="s">
        <v>120</v>
      </c>
      <c r="B654" s="43">
        <v>168</v>
      </c>
      <c r="C654" s="43">
        <v>188</v>
      </c>
      <c r="D654" s="44" t="s">
        <v>52</v>
      </c>
      <c r="E654" s="43" t="s">
        <v>82</v>
      </c>
    </row>
    <row r="655" spans="1:5">
      <c r="A655" s="42" t="s">
        <v>120</v>
      </c>
      <c r="B655" s="43">
        <v>527</v>
      </c>
      <c r="C655" s="43">
        <v>547</v>
      </c>
      <c r="D655" s="44" t="s">
        <v>52</v>
      </c>
      <c r="E655" s="43" t="s">
        <v>82</v>
      </c>
    </row>
    <row r="656" spans="1:5">
      <c r="A656" s="42" t="s">
        <v>120</v>
      </c>
      <c r="B656" s="43">
        <v>674</v>
      </c>
      <c r="C656" s="43">
        <v>694</v>
      </c>
      <c r="D656" s="44" t="s">
        <v>20</v>
      </c>
      <c r="E656" s="43" t="s">
        <v>61</v>
      </c>
    </row>
    <row r="657" spans="1:5">
      <c r="A657" s="42" t="s">
        <v>120</v>
      </c>
      <c r="B657" s="43">
        <v>457</v>
      </c>
      <c r="C657" s="43">
        <v>477</v>
      </c>
      <c r="D657" s="45" t="s">
        <v>25</v>
      </c>
      <c r="E657" s="43" t="s">
        <v>26</v>
      </c>
    </row>
    <row r="658" spans="1:5">
      <c r="A658" s="42" t="s">
        <v>120</v>
      </c>
      <c r="B658" s="43">
        <v>825</v>
      </c>
      <c r="C658" s="43">
        <v>845</v>
      </c>
      <c r="D658" s="45" t="s">
        <v>25</v>
      </c>
      <c r="E658" s="43" t="s">
        <v>26</v>
      </c>
    </row>
    <row r="659" spans="1:5">
      <c r="A659" s="42" t="s">
        <v>120</v>
      </c>
      <c r="B659" s="43">
        <v>648</v>
      </c>
      <c r="C659" s="43">
        <v>668</v>
      </c>
      <c r="D659" s="44" t="s">
        <v>13</v>
      </c>
      <c r="E659" s="43" t="s">
        <v>18</v>
      </c>
    </row>
    <row r="660" spans="1:5">
      <c r="A660" s="42" t="s">
        <v>120</v>
      </c>
      <c r="B660" s="43">
        <v>152</v>
      </c>
      <c r="C660" s="43">
        <v>172</v>
      </c>
      <c r="D660" s="44" t="s">
        <v>10</v>
      </c>
      <c r="E660" s="43" t="s">
        <v>11</v>
      </c>
    </row>
    <row r="661" spans="1:5">
      <c r="A661" s="42" t="s">
        <v>120</v>
      </c>
      <c r="B661" s="43">
        <v>710</v>
      </c>
      <c r="C661" s="43">
        <v>730</v>
      </c>
      <c r="D661" s="44" t="s">
        <v>10</v>
      </c>
      <c r="E661" s="43" t="s">
        <v>11</v>
      </c>
    </row>
    <row r="662" spans="1:5">
      <c r="A662" s="42" t="s">
        <v>120</v>
      </c>
      <c r="B662" s="43">
        <v>1044</v>
      </c>
      <c r="C662" s="43">
        <v>1064</v>
      </c>
      <c r="D662" s="44" t="s">
        <v>10</v>
      </c>
      <c r="E662" s="43" t="s">
        <v>11</v>
      </c>
    </row>
    <row r="663" spans="1:5">
      <c r="A663" s="42" t="s">
        <v>120</v>
      </c>
      <c r="B663" s="43">
        <v>594</v>
      </c>
      <c r="C663" s="43">
        <v>614</v>
      </c>
      <c r="D663" s="44" t="s">
        <v>35</v>
      </c>
      <c r="E663" s="43" t="s">
        <v>36</v>
      </c>
    </row>
    <row r="664" spans="1:5">
      <c r="A664" s="42" t="s">
        <v>120</v>
      </c>
      <c r="B664" s="43">
        <v>648</v>
      </c>
      <c r="C664" s="43">
        <v>668</v>
      </c>
      <c r="D664" s="44" t="s">
        <v>14</v>
      </c>
      <c r="E664" s="43" t="s">
        <v>28</v>
      </c>
    </row>
    <row r="665" spans="1:5">
      <c r="A665" s="42" t="s">
        <v>120</v>
      </c>
      <c r="B665" s="43">
        <v>963</v>
      </c>
      <c r="C665" s="43">
        <v>983</v>
      </c>
      <c r="D665" s="44" t="s">
        <v>14</v>
      </c>
      <c r="E665" s="43" t="s">
        <v>28</v>
      </c>
    </row>
    <row r="666" spans="1:5">
      <c r="A666" s="42" t="s">
        <v>120</v>
      </c>
      <c r="B666" s="43">
        <v>1673</v>
      </c>
      <c r="C666" s="43">
        <v>1693</v>
      </c>
      <c r="D666" s="44" t="s">
        <v>42</v>
      </c>
      <c r="E666" s="43" t="s">
        <v>68</v>
      </c>
    </row>
    <row r="667" spans="1:5">
      <c r="A667" s="42" t="s">
        <v>120</v>
      </c>
      <c r="B667" s="43">
        <v>1855</v>
      </c>
      <c r="C667" s="43">
        <v>1875</v>
      </c>
      <c r="D667" s="44" t="s">
        <v>42</v>
      </c>
      <c r="E667" s="43" t="s">
        <v>68</v>
      </c>
    </row>
    <row r="668" spans="1:5">
      <c r="A668" s="42" t="s">
        <v>121</v>
      </c>
      <c r="B668" s="43">
        <v>540</v>
      </c>
      <c r="C668" s="43">
        <v>560</v>
      </c>
      <c r="D668" s="44" t="s">
        <v>14</v>
      </c>
      <c r="E668" s="43" t="s">
        <v>76</v>
      </c>
    </row>
    <row r="669" spans="1:5">
      <c r="A669" s="42" t="s">
        <v>121</v>
      </c>
      <c r="B669" s="43">
        <v>1962</v>
      </c>
      <c r="C669" s="43">
        <v>1982</v>
      </c>
      <c r="D669" s="44" t="s">
        <v>14</v>
      </c>
      <c r="E669" s="43" t="s">
        <v>76</v>
      </c>
    </row>
    <row r="670" spans="1:5">
      <c r="A670" s="42" t="s">
        <v>121</v>
      </c>
      <c r="B670" s="43">
        <v>446</v>
      </c>
      <c r="C670" s="43">
        <v>466</v>
      </c>
      <c r="D670" s="44" t="s">
        <v>35</v>
      </c>
      <c r="E670" s="43" t="s">
        <v>45</v>
      </c>
    </row>
    <row r="671" spans="1:5">
      <c r="A671" s="42" t="s">
        <v>121</v>
      </c>
      <c r="B671" s="43">
        <v>574</v>
      </c>
      <c r="C671" s="43">
        <v>594</v>
      </c>
      <c r="D671" s="44" t="s">
        <v>35</v>
      </c>
      <c r="E671" s="43" t="s">
        <v>45</v>
      </c>
    </row>
    <row r="672" spans="1:5">
      <c r="A672" s="42" t="s">
        <v>121</v>
      </c>
      <c r="B672" s="43">
        <v>1091</v>
      </c>
      <c r="C672" s="43">
        <v>1111</v>
      </c>
      <c r="D672" s="44" t="s">
        <v>60</v>
      </c>
      <c r="E672" s="43" t="s">
        <v>90</v>
      </c>
    </row>
    <row r="673" spans="1:5">
      <c r="A673" s="42" t="s">
        <v>121</v>
      </c>
      <c r="B673" s="43">
        <v>1723</v>
      </c>
      <c r="C673" s="43">
        <v>1743</v>
      </c>
      <c r="D673" s="44" t="s">
        <v>17</v>
      </c>
      <c r="E673" s="43" t="s">
        <v>53</v>
      </c>
    </row>
    <row r="674" spans="1:5">
      <c r="A674" s="42" t="s">
        <v>121</v>
      </c>
      <c r="B674" s="43">
        <v>932</v>
      </c>
      <c r="C674" s="43">
        <v>952</v>
      </c>
      <c r="D674" s="44" t="s">
        <v>13</v>
      </c>
      <c r="E674" s="43" t="s">
        <v>18</v>
      </c>
    </row>
    <row r="675" spans="1:5">
      <c r="A675" s="42" t="s">
        <v>121</v>
      </c>
      <c r="B675" s="43">
        <v>932</v>
      </c>
      <c r="C675" s="43">
        <v>952</v>
      </c>
      <c r="D675" s="44" t="s">
        <v>14</v>
      </c>
      <c r="E675" s="43" t="s">
        <v>28</v>
      </c>
    </row>
    <row r="676" spans="1:5">
      <c r="A676" s="42" t="s">
        <v>121</v>
      </c>
      <c r="B676" s="43">
        <v>446</v>
      </c>
      <c r="C676" s="43">
        <v>466</v>
      </c>
      <c r="D676" s="44" t="s">
        <v>35</v>
      </c>
      <c r="E676" s="43" t="s">
        <v>36</v>
      </c>
    </row>
    <row r="677" spans="1:5">
      <c r="A677" s="42" t="s">
        <v>121</v>
      </c>
      <c r="B677" s="43">
        <v>574</v>
      </c>
      <c r="C677" s="43">
        <v>594</v>
      </c>
      <c r="D677" s="44" t="s">
        <v>35</v>
      </c>
      <c r="E677" s="43" t="s">
        <v>36</v>
      </c>
    </row>
    <row r="678" spans="1:5">
      <c r="A678" s="42" t="s">
        <v>121</v>
      </c>
      <c r="B678" s="43">
        <v>1072</v>
      </c>
      <c r="C678" s="43">
        <v>1092</v>
      </c>
      <c r="D678" s="44" t="s">
        <v>70</v>
      </c>
      <c r="E678" s="43" t="s">
        <v>85</v>
      </c>
    </row>
    <row r="679" spans="1:5">
      <c r="A679" s="42" t="s">
        <v>121</v>
      </c>
      <c r="B679" s="43">
        <v>1832</v>
      </c>
      <c r="C679" s="43">
        <v>1852</v>
      </c>
      <c r="D679" s="44" t="s">
        <v>42</v>
      </c>
      <c r="E679" s="43" t="s">
        <v>68</v>
      </c>
    </row>
    <row r="680" spans="1:5">
      <c r="A680" s="42" t="s">
        <v>121</v>
      </c>
      <c r="B680" s="43">
        <v>1524</v>
      </c>
      <c r="C680" s="43">
        <v>1544</v>
      </c>
      <c r="D680" s="44" t="s">
        <v>32</v>
      </c>
      <c r="E680" s="43" t="s">
        <v>94</v>
      </c>
    </row>
    <row r="681" spans="1:5">
      <c r="A681" s="42" t="s">
        <v>122</v>
      </c>
      <c r="B681" s="43">
        <v>871</v>
      </c>
      <c r="C681" s="43">
        <v>891</v>
      </c>
      <c r="D681" s="44" t="s">
        <v>35</v>
      </c>
      <c r="E681" s="43" t="s">
        <v>36</v>
      </c>
    </row>
    <row r="682" spans="1:5">
      <c r="A682" s="42" t="s">
        <v>122</v>
      </c>
      <c r="B682" s="43">
        <v>1007</v>
      </c>
      <c r="C682" s="43">
        <v>1027</v>
      </c>
      <c r="D682" s="44" t="s">
        <v>14</v>
      </c>
      <c r="E682" s="43" t="s">
        <v>28</v>
      </c>
    </row>
    <row r="683" spans="1:5">
      <c r="A683" s="42" t="s">
        <v>122</v>
      </c>
      <c r="B683" s="43">
        <v>1707</v>
      </c>
      <c r="C683" s="43">
        <v>1727</v>
      </c>
      <c r="D683" s="44" t="s">
        <v>14</v>
      </c>
      <c r="E683" s="43" t="s">
        <v>28</v>
      </c>
    </row>
    <row r="684" spans="1:5">
      <c r="A684" s="42" t="s">
        <v>122</v>
      </c>
      <c r="B684" s="43">
        <v>321</v>
      </c>
      <c r="C684" s="43">
        <v>341</v>
      </c>
      <c r="D684" s="44" t="s">
        <v>34</v>
      </c>
      <c r="E684" s="43" t="s">
        <v>91</v>
      </c>
    </row>
    <row r="685" spans="1:5">
      <c r="A685" s="42" t="s">
        <v>122</v>
      </c>
      <c r="B685" s="43">
        <v>1417</v>
      </c>
      <c r="C685" s="43">
        <v>1437</v>
      </c>
      <c r="D685" s="44" t="s">
        <v>42</v>
      </c>
      <c r="E685" s="43" t="s">
        <v>68</v>
      </c>
    </row>
    <row r="686" spans="1:5">
      <c r="A686" s="42" t="s">
        <v>122</v>
      </c>
      <c r="B686" s="43">
        <v>1841</v>
      </c>
      <c r="C686" s="43">
        <v>1861</v>
      </c>
      <c r="D686" s="44" t="s">
        <v>42</v>
      </c>
      <c r="E686" s="43" t="s">
        <v>68</v>
      </c>
    </row>
    <row r="687" spans="1:5">
      <c r="A687" s="42" t="s">
        <v>122</v>
      </c>
      <c r="B687" s="43">
        <v>241</v>
      </c>
      <c r="C687" s="43">
        <v>261</v>
      </c>
      <c r="D687" s="44" t="s">
        <v>10</v>
      </c>
      <c r="E687" s="43" t="s">
        <v>11</v>
      </c>
    </row>
    <row r="688" spans="1:5">
      <c r="A688" s="42" t="s">
        <v>122</v>
      </c>
      <c r="B688" s="43">
        <v>133</v>
      </c>
      <c r="C688" s="43">
        <v>153</v>
      </c>
      <c r="D688" s="44" t="s">
        <v>14</v>
      </c>
      <c r="E688" s="43" t="s">
        <v>15</v>
      </c>
    </row>
    <row r="689" spans="1:5">
      <c r="A689" s="42" t="s">
        <v>122</v>
      </c>
      <c r="B689" s="43">
        <v>1033</v>
      </c>
      <c r="C689" s="43">
        <v>1053</v>
      </c>
      <c r="D689" s="44" t="s">
        <v>20</v>
      </c>
      <c r="E689" s="43" t="s">
        <v>61</v>
      </c>
    </row>
    <row r="690" spans="1:5">
      <c r="A690" s="42" t="s">
        <v>122</v>
      </c>
      <c r="B690" s="43">
        <v>1007</v>
      </c>
      <c r="C690" s="43">
        <v>1027</v>
      </c>
      <c r="D690" s="44" t="s">
        <v>13</v>
      </c>
      <c r="E690" s="43" t="s">
        <v>18</v>
      </c>
    </row>
    <row r="691" spans="1:5">
      <c r="A691" s="42" t="s">
        <v>122</v>
      </c>
      <c r="B691" s="43">
        <v>1708</v>
      </c>
      <c r="C691" s="43">
        <v>1728</v>
      </c>
      <c r="D691" s="44" t="s">
        <v>13</v>
      </c>
      <c r="E691" s="43" t="s">
        <v>18</v>
      </c>
    </row>
    <row r="692" spans="1:5">
      <c r="A692" s="42" t="s">
        <v>122</v>
      </c>
      <c r="B692" s="43">
        <v>1114</v>
      </c>
      <c r="C692" s="43">
        <v>1134</v>
      </c>
      <c r="D692" s="44" t="s">
        <v>60</v>
      </c>
      <c r="E692" s="43" t="s">
        <v>90</v>
      </c>
    </row>
    <row r="693" spans="1:5">
      <c r="A693" s="42" t="s">
        <v>122</v>
      </c>
      <c r="B693" s="43">
        <v>1727</v>
      </c>
      <c r="C693" s="43">
        <v>1747</v>
      </c>
      <c r="D693" s="44" t="s">
        <v>17</v>
      </c>
      <c r="E693" s="43" t="s">
        <v>53</v>
      </c>
    </row>
    <row r="694" spans="1:5">
      <c r="A694" s="42" t="s">
        <v>122</v>
      </c>
      <c r="B694" s="43">
        <v>871</v>
      </c>
      <c r="C694" s="43">
        <v>891</v>
      </c>
      <c r="D694" s="44" t="s">
        <v>35</v>
      </c>
      <c r="E694" s="43" t="s">
        <v>45</v>
      </c>
    </row>
    <row r="695" spans="1:5">
      <c r="A695" s="42" t="s">
        <v>123</v>
      </c>
      <c r="B695" s="43">
        <v>632</v>
      </c>
      <c r="C695" s="43">
        <v>652</v>
      </c>
      <c r="D695" s="44" t="s">
        <v>20</v>
      </c>
      <c r="E695" s="43" t="s">
        <v>61</v>
      </c>
    </row>
    <row r="696" spans="1:5">
      <c r="A696" s="42" t="s">
        <v>123</v>
      </c>
      <c r="B696" s="43">
        <v>1564</v>
      </c>
      <c r="C696" s="43">
        <v>1584</v>
      </c>
      <c r="D696" s="44" t="s">
        <v>20</v>
      </c>
      <c r="E696" s="43" t="s">
        <v>61</v>
      </c>
    </row>
    <row r="697" spans="1:5">
      <c r="A697" s="42" t="s">
        <v>123</v>
      </c>
      <c r="B697" s="43">
        <v>882</v>
      </c>
      <c r="C697" s="43">
        <v>902</v>
      </c>
      <c r="D697" s="44" t="s">
        <v>13</v>
      </c>
      <c r="E697" s="43" t="s">
        <v>18</v>
      </c>
    </row>
    <row r="698" spans="1:5">
      <c r="A698" s="42" t="s">
        <v>123</v>
      </c>
      <c r="B698" s="43">
        <v>1531</v>
      </c>
      <c r="C698" s="43">
        <v>1551</v>
      </c>
      <c r="D698" s="44" t="s">
        <v>13</v>
      </c>
      <c r="E698" s="43" t="s">
        <v>18</v>
      </c>
    </row>
    <row r="699" spans="1:5">
      <c r="A699" s="42" t="s">
        <v>123</v>
      </c>
      <c r="B699" s="43">
        <v>1595</v>
      </c>
      <c r="C699" s="43">
        <v>1615</v>
      </c>
      <c r="D699" s="44" t="s">
        <v>13</v>
      </c>
      <c r="E699" s="43" t="s">
        <v>18</v>
      </c>
    </row>
    <row r="700" spans="1:5">
      <c r="A700" s="42" t="s">
        <v>123</v>
      </c>
      <c r="B700" s="43">
        <v>1715</v>
      </c>
      <c r="C700" s="43">
        <v>1735</v>
      </c>
      <c r="D700" s="44" t="s">
        <v>13</v>
      </c>
      <c r="E700" s="43" t="s">
        <v>18</v>
      </c>
    </row>
    <row r="701" spans="1:5">
      <c r="A701" s="42" t="s">
        <v>123</v>
      </c>
      <c r="B701" s="43">
        <v>280</v>
      </c>
      <c r="C701" s="43">
        <v>300</v>
      </c>
      <c r="D701" s="45" t="s">
        <v>25</v>
      </c>
      <c r="E701" s="43" t="s">
        <v>26</v>
      </c>
    </row>
    <row r="702" spans="1:5">
      <c r="A702" s="42" t="s">
        <v>123</v>
      </c>
      <c r="B702" s="43">
        <v>831</v>
      </c>
      <c r="C702" s="43">
        <v>851</v>
      </c>
      <c r="D702" s="44" t="s">
        <v>10</v>
      </c>
      <c r="E702" s="43" t="s">
        <v>11</v>
      </c>
    </row>
    <row r="703" spans="1:5">
      <c r="A703" s="42" t="s">
        <v>123</v>
      </c>
      <c r="B703" s="43">
        <v>1205</v>
      </c>
      <c r="C703" s="43">
        <v>1225</v>
      </c>
      <c r="D703" s="44" t="s">
        <v>10</v>
      </c>
      <c r="E703" s="43" t="s">
        <v>11</v>
      </c>
    </row>
    <row r="704" spans="1:5">
      <c r="A704" s="42" t="s">
        <v>123</v>
      </c>
      <c r="B704" s="43">
        <v>1530</v>
      </c>
      <c r="C704" s="43">
        <v>1550</v>
      </c>
      <c r="D704" s="44" t="s">
        <v>14</v>
      </c>
      <c r="E704" s="43" t="s">
        <v>15</v>
      </c>
    </row>
    <row r="705" spans="1:5">
      <c r="A705" s="42" t="s">
        <v>123</v>
      </c>
      <c r="B705" s="43">
        <v>882</v>
      </c>
      <c r="C705" s="43">
        <v>902</v>
      </c>
      <c r="D705" s="44" t="s">
        <v>14</v>
      </c>
      <c r="E705" s="43" t="s">
        <v>28</v>
      </c>
    </row>
    <row r="706" spans="1:5">
      <c r="A706" s="42" t="s">
        <v>123</v>
      </c>
      <c r="B706" s="43">
        <v>1311</v>
      </c>
      <c r="C706" s="43">
        <v>1331</v>
      </c>
      <c r="D706" s="44" t="s">
        <v>14</v>
      </c>
      <c r="E706" s="43" t="s">
        <v>28</v>
      </c>
    </row>
    <row r="707" spans="1:5">
      <c r="A707" s="42" t="s">
        <v>123</v>
      </c>
      <c r="B707" s="43">
        <v>1595</v>
      </c>
      <c r="C707" s="43">
        <v>1615</v>
      </c>
      <c r="D707" s="44" t="s">
        <v>14</v>
      </c>
      <c r="E707" s="43" t="s">
        <v>28</v>
      </c>
    </row>
    <row r="708" spans="1:5">
      <c r="A708" s="42" t="s">
        <v>123</v>
      </c>
      <c r="B708" s="43">
        <v>1325</v>
      </c>
      <c r="C708" s="43">
        <v>1345</v>
      </c>
      <c r="D708" s="44" t="s">
        <v>35</v>
      </c>
      <c r="E708" s="43" t="s">
        <v>36</v>
      </c>
    </row>
    <row r="709" spans="1:5">
      <c r="A709" s="42" t="s">
        <v>123</v>
      </c>
      <c r="B709" s="43">
        <v>1620</v>
      </c>
      <c r="C709" s="43">
        <v>1640</v>
      </c>
      <c r="D709" s="44" t="s">
        <v>35</v>
      </c>
      <c r="E709" s="43" t="s">
        <v>36</v>
      </c>
    </row>
    <row r="710" spans="1:5">
      <c r="A710" s="42" t="s">
        <v>123</v>
      </c>
      <c r="B710" s="43">
        <v>1877</v>
      </c>
      <c r="C710" s="43">
        <v>1897</v>
      </c>
      <c r="D710" s="44" t="s">
        <v>42</v>
      </c>
      <c r="E710" s="43" t="s">
        <v>68</v>
      </c>
    </row>
    <row r="711" spans="1:5">
      <c r="A711" s="42" t="s">
        <v>123</v>
      </c>
      <c r="B711" s="43">
        <v>1741</v>
      </c>
      <c r="C711" s="43">
        <v>1761</v>
      </c>
      <c r="D711" s="44" t="s">
        <v>14</v>
      </c>
      <c r="E711" s="43" t="s">
        <v>76</v>
      </c>
    </row>
    <row r="712" spans="1:5">
      <c r="A712" s="42" t="s">
        <v>123</v>
      </c>
      <c r="B712" s="43">
        <v>1985</v>
      </c>
      <c r="C712" s="43">
        <v>2005</v>
      </c>
      <c r="D712" s="44" t="s">
        <v>14</v>
      </c>
      <c r="E712" s="43" t="s">
        <v>76</v>
      </c>
    </row>
    <row r="713" spans="1:5">
      <c r="A713" s="42" t="s">
        <v>123</v>
      </c>
      <c r="B713" s="43">
        <v>1085</v>
      </c>
      <c r="C713" s="43">
        <v>1105</v>
      </c>
      <c r="D713" s="44" t="s">
        <v>65</v>
      </c>
      <c r="E713" s="43" t="s">
        <v>86</v>
      </c>
    </row>
    <row r="714" spans="1:5">
      <c r="A714" s="42" t="s">
        <v>123</v>
      </c>
      <c r="B714" s="43">
        <v>1817</v>
      </c>
      <c r="C714" s="43">
        <v>1837</v>
      </c>
      <c r="D714" s="44" t="s">
        <v>65</v>
      </c>
      <c r="E714" s="43" t="s">
        <v>86</v>
      </c>
    </row>
    <row r="715" spans="1:5">
      <c r="A715" s="42" t="s">
        <v>123</v>
      </c>
      <c r="B715" s="43">
        <v>1325</v>
      </c>
      <c r="C715" s="43">
        <v>1345</v>
      </c>
      <c r="D715" s="44" t="s">
        <v>35</v>
      </c>
      <c r="E715" s="43" t="s">
        <v>45</v>
      </c>
    </row>
    <row r="716" spans="1:5">
      <c r="A716" s="42" t="s">
        <v>123</v>
      </c>
      <c r="B716" s="43">
        <v>1620</v>
      </c>
      <c r="C716" s="43">
        <v>1640</v>
      </c>
      <c r="D716" s="44" t="s">
        <v>35</v>
      </c>
      <c r="E716" s="43" t="s">
        <v>45</v>
      </c>
    </row>
    <row r="717" spans="1:5">
      <c r="A717" s="42" t="s">
        <v>123</v>
      </c>
      <c r="B717" s="43">
        <v>4</v>
      </c>
      <c r="C717" s="43">
        <v>24</v>
      </c>
      <c r="D717" s="44" t="s">
        <v>24</v>
      </c>
      <c r="E717" s="43" t="s">
        <v>50</v>
      </c>
    </row>
    <row r="718" spans="1:5">
      <c r="A718" s="42" t="s">
        <v>123</v>
      </c>
      <c r="B718" s="43">
        <v>95</v>
      </c>
      <c r="C718" s="43">
        <v>115</v>
      </c>
      <c r="D718" s="44" t="s">
        <v>17</v>
      </c>
      <c r="E718" s="43" t="s">
        <v>53</v>
      </c>
    </row>
    <row r="719" spans="1:5">
      <c r="A719" s="42" t="s">
        <v>123</v>
      </c>
      <c r="B719" s="43">
        <v>100</v>
      </c>
      <c r="C719" s="43">
        <v>120</v>
      </c>
      <c r="D719" s="44" t="s">
        <v>17</v>
      </c>
      <c r="E719" s="43" t="s">
        <v>53</v>
      </c>
    </row>
    <row r="720" spans="1:5">
      <c r="A720" s="42" t="s">
        <v>123</v>
      </c>
      <c r="B720" s="43">
        <v>126</v>
      </c>
      <c r="C720" s="43">
        <v>146</v>
      </c>
      <c r="D720" s="44" t="s">
        <v>17</v>
      </c>
      <c r="E720" s="43" t="s">
        <v>53</v>
      </c>
    </row>
    <row r="721" spans="1:5">
      <c r="A721" s="42" t="s">
        <v>123</v>
      </c>
      <c r="B721" s="43">
        <v>313</v>
      </c>
      <c r="C721" s="43">
        <v>333</v>
      </c>
      <c r="D721" s="44" t="s">
        <v>17</v>
      </c>
      <c r="E721" s="43" t="s">
        <v>53</v>
      </c>
    </row>
    <row r="722" spans="1:5">
      <c r="A722" s="42" t="s">
        <v>123</v>
      </c>
      <c r="B722" s="43">
        <v>1548</v>
      </c>
      <c r="C722" s="43">
        <v>1568</v>
      </c>
      <c r="D722" s="44" t="s">
        <v>52</v>
      </c>
      <c r="E722" s="43" t="s">
        <v>82</v>
      </c>
    </row>
    <row r="723" spans="1:5">
      <c r="A723" s="42" t="s">
        <v>124</v>
      </c>
      <c r="B723" s="43">
        <v>510</v>
      </c>
      <c r="C723" s="43">
        <v>530</v>
      </c>
      <c r="D723" s="44" t="s">
        <v>20</v>
      </c>
      <c r="E723" s="43" t="s">
        <v>61</v>
      </c>
    </row>
    <row r="724" spans="1:5">
      <c r="A724" s="42" t="s">
        <v>124</v>
      </c>
      <c r="B724" s="43">
        <v>1966</v>
      </c>
      <c r="C724" s="43">
        <v>1986</v>
      </c>
      <c r="D724" s="44" t="s">
        <v>20</v>
      </c>
      <c r="E724" s="43" t="s">
        <v>61</v>
      </c>
    </row>
    <row r="725" spans="1:5">
      <c r="A725" s="42" t="s">
        <v>124</v>
      </c>
      <c r="B725" s="43">
        <v>165</v>
      </c>
      <c r="C725" s="43">
        <v>185</v>
      </c>
      <c r="D725" s="44" t="s">
        <v>13</v>
      </c>
      <c r="E725" s="43" t="s">
        <v>18</v>
      </c>
    </row>
    <row r="726" spans="1:5">
      <c r="A726" s="42" t="s">
        <v>124</v>
      </c>
      <c r="B726" s="43">
        <v>660</v>
      </c>
      <c r="C726" s="43">
        <v>680</v>
      </c>
      <c r="D726" s="44" t="s">
        <v>13</v>
      </c>
      <c r="E726" s="43" t="s">
        <v>18</v>
      </c>
    </row>
    <row r="727" spans="1:5">
      <c r="A727" s="42" t="s">
        <v>124</v>
      </c>
      <c r="B727" s="43">
        <v>824</v>
      </c>
      <c r="C727" s="43">
        <v>844</v>
      </c>
      <c r="D727" s="44" t="s">
        <v>13</v>
      </c>
      <c r="E727" s="43" t="s">
        <v>18</v>
      </c>
    </row>
    <row r="728" spans="1:5">
      <c r="A728" s="42" t="s">
        <v>124</v>
      </c>
      <c r="B728" s="43">
        <v>825</v>
      </c>
      <c r="C728" s="43">
        <v>845</v>
      </c>
      <c r="D728" s="44" t="s">
        <v>13</v>
      </c>
      <c r="E728" s="43" t="s">
        <v>18</v>
      </c>
    </row>
    <row r="729" spans="1:5">
      <c r="A729" s="42" t="s">
        <v>124</v>
      </c>
      <c r="B729" s="43">
        <v>1099</v>
      </c>
      <c r="C729" s="43">
        <v>1119</v>
      </c>
      <c r="D729" s="44" t="s">
        <v>13</v>
      </c>
      <c r="E729" s="43" t="s">
        <v>18</v>
      </c>
    </row>
    <row r="730" spans="1:5">
      <c r="A730" s="42" t="s">
        <v>124</v>
      </c>
      <c r="B730" s="43">
        <v>1532</v>
      </c>
      <c r="C730" s="43">
        <v>1552</v>
      </c>
      <c r="D730" s="44" t="s">
        <v>13</v>
      </c>
      <c r="E730" s="43" t="s">
        <v>18</v>
      </c>
    </row>
    <row r="731" spans="1:5">
      <c r="A731" s="42" t="s">
        <v>124</v>
      </c>
      <c r="B731" s="43">
        <v>1533</v>
      </c>
      <c r="C731" s="43">
        <v>1553</v>
      </c>
      <c r="D731" s="44" t="s">
        <v>13</v>
      </c>
      <c r="E731" s="43" t="s">
        <v>18</v>
      </c>
    </row>
    <row r="732" spans="1:5">
      <c r="A732" s="42" t="s">
        <v>124</v>
      </c>
      <c r="B732" s="43">
        <v>1567</v>
      </c>
      <c r="C732" s="43">
        <v>1587</v>
      </c>
      <c r="D732" s="44" t="s">
        <v>13</v>
      </c>
      <c r="E732" s="43" t="s">
        <v>18</v>
      </c>
    </row>
    <row r="733" spans="1:5">
      <c r="A733" s="42" t="s">
        <v>124</v>
      </c>
      <c r="B733" s="43">
        <v>1710</v>
      </c>
      <c r="C733" s="43">
        <v>1730</v>
      </c>
      <c r="D733" s="44" t="s">
        <v>13</v>
      </c>
      <c r="E733" s="43" t="s">
        <v>18</v>
      </c>
    </row>
    <row r="734" spans="1:5">
      <c r="A734" s="42" t="s">
        <v>124</v>
      </c>
      <c r="B734" s="43">
        <v>164</v>
      </c>
      <c r="C734" s="43">
        <v>184</v>
      </c>
      <c r="D734" s="45" t="s">
        <v>25</v>
      </c>
      <c r="E734" s="43" t="s">
        <v>26</v>
      </c>
    </row>
    <row r="735" spans="1:5">
      <c r="A735" s="42" t="s">
        <v>124</v>
      </c>
      <c r="B735" s="43">
        <v>824</v>
      </c>
      <c r="C735" s="43">
        <v>844</v>
      </c>
      <c r="D735" s="44" t="s">
        <v>14</v>
      </c>
      <c r="E735" s="43" t="s">
        <v>15</v>
      </c>
    </row>
    <row r="736" spans="1:5">
      <c r="A736" s="42" t="s">
        <v>124</v>
      </c>
      <c r="B736" s="43">
        <v>1098</v>
      </c>
      <c r="C736" s="43">
        <v>1118</v>
      </c>
      <c r="D736" s="44" t="s">
        <v>14</v>
      </c>
      <c r="E736" s="43" t="s">
        <v>15</v>
      </c>
    </row>
    <row r="737" spans="1:5">
      <c r="A737" s="42" t="s">
        <v>124</v>
      </c>
      <c r="B737" s="43">
        <v>1532</v>
      </c>
      <c r="C737" s="43">
        <v>1552</v>
      </c>
      <c r="D737" s="44" t="s">
        <v>14</v>
      </c>
      <c r="E737" s="43" t="s">
        <v>15</v>
      </c>
    </row>
    <row r="738" spans="1:5">
      <c r="A738" s="42" t="s">
        <v>124</v>
      </c>
      <c r="B738" s="43">
        <v>360</v>
      </c>
      <c r="C738" s="43">
        <v>380</v>
      </c>
      <c r="D738" s="44" t="s">
        <v>44</v>
      </c>
      <c r="E738" s="43" t="s">
        <v>78</v>
      </c>
    </row>
    <row r="739" spans="1:5">
      <c r="A739" s="42" t="s">
        <v>124</v>
      </c>
      <c r="B739" s="43">
        <v>590</v>
      </c>
      <c r="C739" s="43">
        <v>610</v>
      </c>
      <c r="D739" s="44" t="s">
        <v>42</v>
      </c>
      <c r="E739" s="43" t="s">
        <v>68</v>
      </c>
    </row>
    <row r="740" spans="1:5">
      <c r="A740" s="42" t="s">
        <v>124</v>
      </c>
      <c r="B740" s="43">
        <v>1872</v>
      </c>
      <c r="C740" s="43">
        <v>1892</v>
      </c>
      <c r="D740" s="44" t="s">
        <v>42</v>
      </c>
      <c r="E740" s="43" t="s">
        <v>68</v>
      </c>
    </row>
    <row r="741" spans="1:5">
      <c r="A741" s="42" t="s">
        <v>124</v>
      </c>
      <c r="B741" s="43">
        <v>31</v>
      </c>
      <c r="C741" s="43">
        <v>51</v>
      </c>
      <c r="D741" s="44" t="s">
        <v>14</v>
      </c>
      <c r="E741" s="43" t="s">
        <v>28</v>
      </c>
    </row>
    <row r="742" spans="1:5">
      <c r="A742" s="42" t="s">
        <v>124</v>
      </c>
      <c r="B742" s="43">
        <v>165</v>
      </c>
      <c r="C742" s="43">
        <v>185</v>
      </c>
      <c r="D742" s="44" t="s">
        <v>14</v>
      </c>
      <c r="E742" s="43" t="s">
        <v>28</v>
      </c>
    </row>
    <row r="743" spans="1:5">
      <c r="A743" s="42" t="s">
        <v>124</v>
      </c>
      <c r="B743" s="43">
        <v>659</v>
      </c>
      <c r="C743" s="43">
        <v>679</v>
      </c>
      <c r="D743" s="44" t="s">
        <v>14</v>
      </c>
      <c r="E743" s="43" t="s">
        <v>28</v>
      </c>
    </row>
    <row r="744" spans="1:5">
      <c r="A744" s="42" t="s">
        <v>124</v>
      </c>
      <c r="B744" s="43">
        <v>824</v>
      </c>
      <c r="C744" s="43">
        <v>844</v>
      </c>
      <c r="D744" s="44" t="s">
        <v>14</v>
      </c>
      <c r="E744" s="43" t="s">
        <v>28</v>
      </c>
    </row>
    <row r="745" spans="1:5">
      <c r="A745" s="42" t="s">
        <v>124</v>
      </c>
      <c r="B745" s="43">
        <v>1532</v>
      </c>
      <c r="C745" s="43">
        <v>1552</v>
      </c>
      <c r="D745" s="44" t="s">
        <v>14</v>
      </c>
      <c r="E745" s="43" t="s">
        <v>28</v>
      </c>
    </row>
    <row r="746" spans="1:5">
      <c r="A746" s="42" t="s">
        <v>124</v>
      </c>
      <c r="B746" s="43">
        <v>1567</v>
      </c>
      <c r="C746" s="43">
        <v>1587</v>
      </c>
      <c r="D746" s="44" t="s">
        <v>14</v>
      </c>
      <c r="E746" s="43" t="s">
        <v>28</v>
      </c>
    </row>
    <row r="747" spans="1:5">
      <c r="A747" s="42" t="s">
        <v>124</v>
      </c>
      <c r="B747" s="43">
        <v>431</v>
      </c>
      <c r="C747" s="43">
        <v>451</v>
      </c>
      <c r="D747" s="44" t="s">
        <v>35</v>
      </c>
      <c r="E747" s="43" t="s">
        <v>36</v>
      </c>
    </row>
    <row r="748" spans="1:5">
      <c r="A748" s="42" t="s">
        <v>124</v>
      </c>
      <c r="B748" s="43">
        <v>1600</v>
      </c>
      <c r="C748" s="43">
        <v>1620</v>
      </c>
      <c r="D748" s="44" t="s">
        <v>35</v>
      </c>
      <c r="E748" s="43" t="s">
        <v>36</v>
      </c>
    </row>
    <row r="749" spans="1:5">
      <c r="A749" s="42" t="s">
        <v>124</v>
      </c>
      <c r="B749" s="43">
        <v>1633</v>
      </c>
      <c r="C749" s="43">
        <v>1653</v>
      </c>
      <c r="D749" s="44" t="s">
        <v>35</v>
      </c>
      <c r="E749" s="43" t="s">
        <v>36</v>
      </c>
    </row>
    <row r="750" spans="1:5">
      <c r="A750" s="42" t="s">
        <v>124</v>
      </c>
      <c r="B750" s="43">
        <v>657</v>
      </c>
      <c r="C750" s="43">
        <v>677</v>
      </c>
      <c r="D750" s="44" t="s">
        <v>14</v>
      </c>
      <c r="E750" s="43" t="s">
        <v>88</v>
      </c>
    </row>
    <row r="751" spans="1:5">
      <c r="A751" s="42" t="s">
        <v>124</v>
      </c>
      <c r="B751" s="43">
        <v>1456</v>
      </c>
      <c r="C751" s="43">
        <v>1476</v>
      </c>
      <c r="D751" s="44" t="s">
        <v>14</v>
      </c>
      <c r="E751" s="43" t="s">
        <v>76</v>
      </c>
    </row>
    <row r="752" spans="1:5">
      <c r="A752" s="42" t="s">
        <v>124</v>
      </c>
      <c r="B752" s="43">
        <v>1736</v>
      </c>
      <c r="C752" s="43">
        <v>1756</v>
      </c>
      <c r="D752" s="44" t="s">
        <v>14</v>
      </c>
      <c r="E752" s="43" t="s">
        <v>76</v>
      </c>
    </row>
    <row r="753" spans="1:5">
      <c r="A753" s="42" t="s">
        <v>124</v>
      </c>
      <c r="B753" s="43">
        <v>1985</v>
      </c>
      <c r="C753" s="43">
        <v>2005</v>
      </c>
      <c r="D753" s="44" t="s">
        <v>14</v>
      </c>
      <c r="E753" s="43" t="s">
        <v>76</v>
      </c>
    </row>
    <row r="754" spans="1:5">
      <c r="A754" s="42" t="s">
        <v>124</v>
      </c>
      <c r="B754" s="43">
        <v>1812</v>
      </c>
      <c r="C754" s="43">
        <v>1832</v>
      </c>
      <c r="D754" s="44" t="s">
        <v>65</v>
      </c>
      <c r="E754" s="43" t="s">
        <v>86</v>
      </c>
    </row>
    <row r="755" spans="1:5">
      <c r="A755" s="42" t="s">
        <v>124</v>
      </c>
      <c r="B755" s="43">
        <v>431</v>
      </c>
      <c r="C755" s="43">
        <v>451</v>
      </c>
      <c r="D755" s="44" t="s">
        <v>35</v>
      </c>
      <c r="E755" s="43" t="s">
        <v>45</v>
      </c>
    </row>
    <row r="756" spans="1:5">
      <c r="A756" s="42" t="s">
        <v>124</v>
      </c>
      <c r="B756" s="43">
        <v>1600</v>
      </c>
      <c r="C756" s="43">
        <v>1620</v>
      </c>
      <c r="D756" s="44" t="s">
        <v>35</v>
      </c>
      <c r="E756" s="43" t="s">
        <v>45</v>
      </c>
    </row>
    <row r="757" spans="1:5">
      <c r="A757" s="42" t="s">
        <v>124</v>
      </c>
      <c r="B757" s="43">
        <v>1633</v>
      </c>
      <c r="C757" s="43">
        <v>1653</v>
      </c>
      <c r="D757" s="44" t="s">
        <v>35</v>
      </c>
      <c r="E757" s="43" t="s">
        <v>45</v>
      </c>
    </row>
    <row r="758" spans="1:5">
      <c r="A758" s="42" t="s">
        <v>124</v>
      </c>
      <c r="B758" s="43">
        <v>1368</v>
      </c>
      <c r="C758" s="43">
        <v>1388</v>
      </c>
      <c r="D758" s="44" t="s">
        <v>17</v>
      </c>
      <c r="E758" s="43" t="s">
        <v>53</v>
      </c>
    </row>
    <row r="759" spans="1:5">
      <c r="A759" s="42" t="s">
        <v>124</v>
      </c>
      <c r="B759" s="43">
        <v>1489</v>
      </c>
      <c r="C759" s="43">
        <v>1509</v>
      </c>
      <c r="D759" s="44" t="s">
        <v>17</v>
      </c>
      <c r="E759" s="43" t="s">
        <v>53</v>
      </c>
    </row>
    <row r="760" spans="1:5">
      <c r="A760" s="42" t="s">
        <v>124</v>
      </c>
      <c r="B760" s="43">
        <v>943</v>
      </c>
      <c r="C760" s="43">
        <v>963</v>
      </c>
      <c r="D760" s="44" t="s">
        <v>60</v>
      </c>
      <c r="E760" s="43" t="s">
        <v>90</v>
      </c>
    </row>
    <row r="761" spans="1:5">
      <c r="A761" s="42" t="s">
        <v>125</v>
      </c>
      <c r="B761" s="43">
        <v>1767</v>
      </c>
      <c r="C761" s="43">
        <v>1787</v>
      </c>
      <c r="D761" s="44" t="s">
        <v>17</v>
      </c>
      <c r="E761" s="43" t="s">
        <v>53</v>
      </c>
    </row>
    <row r="762" spans="1:5">
      <c r="A762" s="42" t="s">
        <v>125</v>
      </c>
      <c r="B762" s="43">
        <v>320</v>
      </c>
      <c r="C762" s="43">
        <v>340</v>
      </c>
      <c r="D762" s="44" t="s">
        <v>24</v>
      </c>
      <c r="E762" s="43" t="s">
        <v>80</v>
      </c>
    </row>
    <row r="763" spans="1:5">
      <c r="A763" s="42" t="s">
        <v>125</v>
      </c>
      <c r="B763" s="43">
        <v>735</v>
      </c>
      <c r="C763" s="43">
        <v>755</v>
      </c>
      <c r="D763" s="44" t="s">
        <v>35</v>
      </c>
      <c r="E763" s="43" t="s">
        <v>45</v>
      </c>
    </row>
    <row r="764" spans="1:5">
      <c r="A764" s="42" t="s">
        <v>125</v>
      </c>
      <c r="B764" s="43">
        <v>1512</v>
      </c>
      <c r="C764" s="43">
        <v>1532</v>
      </c>
      <c r="D764" s="44" t="s">
        <v>35</v>
      </c>
      <c r="E764" s="43" t="s">
        <v>45</v>
      </c>
    </row>
    <row r="765" spans="1:5">
      <c r="A765" s="42" t="s">
        <v>125</v>
      </c>
      <c r="B765" s="43">
        <v>485</v>
      </c>
      <c r="C765" s="43">
        <v>505</v>
      </c>
      <c r="D765" s="44" t="s">
        <v>14</v>
      </c>
      <c r="E765" s="43" t="s">
        <v>76</v>
      </c>
    </row>
    <row r="766" spans="1:5">
      <c r="A766" s="42" t="s">
        <v>125</v>
      </c>
      <c r="B766" s="43">
        <v>995</v>
      </c>
      <c r="C766" s="43">
        <v>1015</v>
      </c>
      <c r="D766" s="44" t="s">
        <v>14</v>
      </c>
      <c r="E766" s="43" t="s">
        <v>76</v>
      </c>
    </row>
    <row r="767" spans="1:5">
      <c r="A767" s="42" t="s">
        <v>125</v>
      </c>
      <c r="B767" s="43">
        <v>1268</v>
      </c>
      <c r="C767" s="43">
        <v>1288</v>
      </c>
      <c r="D767" s="44" t="s">
        <v>65</v>
      </c>
      <c r="E767" s="43" t="s">
        <v>86</v>
      </c>
    </row>
    <row r="768" spans="1:5">
      <c r="A768" s="42" t="s">
        <v>125</v>
      </c>
      <c r="B768" s="43">
        <v>735</v>
      </c>
      <c r="C768" s="43">
        <v>755</v>
      </c>
      <c r="D768" s="44" t="s">
        <v>35</v>
      </c>
      <c r="E768" s="43" t="s">
        <v>36</v>
      </c>
    </row>
    <row r="769" spans="1:5">
      <c r="A769" s="42" t="s">
        <v>125</v>
      </c>
      <c r="B769" s="43">
        <v>1512</v>
      </c>
      <c r="C769" s="43">
        <v>1532</v>
      </c>
      <c r="D769" s="44" t="s">
        <v>35</v>
      </c>
      <c r="E769" s="43" t="s">
        <v>36</v>
      </c>
    </row>
    <row r="770" spans="1:5">
      <c r="A770" s="42" t="s">
        <v>125</v>
      </c>
      <c r="B770" s="43">
        <v>1460</v>
      </c>
      <c r="C770" s="43">
        <v>1480</v>
      </c>
      <c r="D770" s="44" t="s">
        <v>14</v>
      </c>
      <c r="E770" s="43" t="s">
        <v>28</v>
      </c>
    </row>
    <row r="771" spans="1:5">
      <c r="A771" s="42" t="s">
        <v>125</v>
      </c>
      <c r="B771" s="43">
        <v>1625</v>
      </c>
      <c r="C771" s="43">
        <v>1645</v>
      </c>
      <c r="D771" s="44" t="s">
        <v>14</v>
      </c>
      <c r="E771" s="43" t="s">
        <v>28</v>
      </c>
    </row>
    <row r="772" spans="1:5">
      <c r="A772" s="42" t="s">
        <v>125</v>
      </c>
      <c r="B772" s="43">
        <v>218</v>
      </c>
      <c r="C772" s="43">
        <v>238</v>
      </c>
      <c r="D772" s="44" t="s">
        <v>42</v>
      </c>
      <c r="E772" s="43" t="s">
        <v>68</v>
      </c>
    </row>
    <row r="773" spans="1:5">
      <c r="A773" s="42" t="s">
        <v>125</v>
      </c>
      <c r="B773" s="43">
        <v>864</v>
      </c>
      <c r="C773" s="43">
        <v>884</v>
      </c>
      <c r="D773" s="44" t="s">
        <v>20</v>
      </c>
      <c r="E773" s="43" t="s">
        <v>61</v>
      </c>
    </row>
    <row r="774" spans="1:5">
      <c r="A774" s="42" t="s">
        <v>125</v>
      </c>
      <c r="B774" s="43">
        <v>203</v>
      </c>
      <c r="C774" s="43">
        <v>223</v>
      </c>
      <c r="D774" s="44" t="s">
        <v>13</v>
      </c>
      <c r="E774" s="43" t="s">
        <v>18</v>
      </c>
    </row>
    <row r="775" spans="1:5">
      <c r="A775" s="42" t="s">
        <v>125</v>
      </c>
      <c r="B775" s="43">
        <v>206</v>
      </c>
      <c r="C775" s="43">
        <v>226</v>
      </c>
      <c r="D775" s="44" t="s">
        <v>13</v>
      </c>
      <c r="E775" s="43" t="s">
        <v>18</v>
      </c>
    </row>
    <row r="776" spans="1:5">
      <c r="A776" s="42" t="s">
        <v>125</v>
      </c>
      <c r="B776" s="43">
        <v>1077</v>
      </c>
      <c r="C776" s="43">
        <v>1097</v>
      </c>
      <c r="D776" s="44" t="s">
        <v>13</v>
      </c>
      <c r="E776" s="43" t="s">
        <v>18</v>
      </c>
    </row>
    <row r="777" spans="1:5">
      <c r="A777" s="42" t="s">
        <v>125</v>
      </c>
      <c r="B777" s="43">
        <v>1461</v>
      </c>
      <c r="C777" s="43">
        <v>1481</v>
      </c>
      <c r="D777" s="44" t="s">
        <v>13</v>
      </c>
      <c r="E777" s="43" t="s">
        <v>18</v>
      </c>
    </row>
    <row r="778" spans="1:5">
      <c r="A778" s="42" t="s">
        <v>125</v>
      </c>
      <c r="B778" s="43">
        <v>1625</v>
      </c>
      <c r="C778" s="43">
        <v>1645</v>
      </c>
      <c r="D778" s="44" t="s">
        <v>13</v>
      </c>
      <c r="E778" s="43" t="s">
        <v>18</v>
      </c>
    </row>
    <row r="779" spans="1:5">
      <c r="A779" s="42" t="s">
        <v>125</v>
      </c>
      <c r="B779" s="43">
        <v>11</v>
      </c>
      <c r="C779" s="43">
        <v>31</v>
      </c>
      <c r="D779" s="44" t="s">
        <v>10</v>
      </c>
      <c r="E779" s="43" t="s">
        <v>11</v>
      </c>
    </row>
    <row r="780" spans="1:5">
      <c r="A780" s="42" t="s">
        <v>125</v>
      </c>
      <c r="B780" s="43">
        <v>307</v>
      </c>
      <c r="C780" s="43">
        <v>327</v>
      </c>
      <c r="D780" s="44" t="s">
        <v>10</v>
      </c>
      <c r="E780" s="43" t="s">
        <v>11</v>
      </c>
    </row>
    <row r="781" spans="1:5">
      <c r="A781" s="42" t="s">
        <v>125</v>
      </c>
      <c r="B781" s="43">
        <v>205</v>
      </c>
      <c r="C781" s="43">
        <v>225</v>
      </c>
      <c r="D781" s="44" t="s">
        <v>14</v>
      </c>
      <c r="E781" s="43" t="s">
        <v>15</v>
      </c>
    </row>
    <row r="782" spans="1:5">
      <c r="A782" s="42" t="s">
        <v>126</v>
      </c>
      <c r="B782" s="43">
        <v>790</v>
      </c>
      <c r="C782" s="43">
        <v>810</v>
      </c>
      <c r="D782" s="44" t="s">
        <v>35</v>
      </c>
      <c r="E782" s="43" t="s">
        <v>45</v>
      </c>
    </row>
    <row r="783" spans="1:5">
      <c r="A783" s="42" t="s">
        <v>126</v>
      </c>
      <c r="B783" s="43">
        <v>918</v>
      </c>
      <c r="C783" s="43">
        <v>938</v>
      </c>
      <c r="D783" s="44" t="s">
        <v>14</v>
      </c>
      <c r="E783" s="43" t="s">
        <v>76</v>
      </c>
    </row>
    <row r="784" spans="1:5">
      <c r="A784" s="42" t="s">
        <v>126</v>
      </c>
      <c r="B784" s="43">
        <v>1075</v>
      </c>
      <c r="C784" s="43">
        <v>1095</v>
      </c>
      <c r="D784" s="44" t="s">
        <v>14</v>
      </c>
      <c r="E784" s="43" t="s">
        <v>76</v>
      </c>
    </row>
    <row r="785" spans="1:5">
      <c r="A785" s="42" t="s">
        <v>126</v>
      </c>
      <c r="B785" s="43">
        <v>1611</v>
      </c>
      <c r="C785" s="43">
        <v>1631</v>
      </c>
      <c r="D785" s="44" t="s">
        <v>65</v>
      </c>
      <c r="E785" s="43" t="s">
        <v>86</v>
      </c>
    </row>
    <row r="786" spans="1:5">
      <c r="A786" s="42" t="s">
        <v>126</v>
      </c>
      <c r="B786" s="43">
        <v>898</v>
      </c>
      <c r="C786" s="43">
        <v>918</v>
      </c>
      <c r="D786" s="44" t="s">
        <v>60</v>
      </c>
      <c r="E786" s="43" t="s">
        <v>90</v>
      </c>
    </row>
    <row r="787" spans="1:5">
      <c r="A787" s="42" t="s">
        <v>126</v>
      </c>
      <c r="B787" s="43">
        <v>823</v>
      </c>
      <c r="C787" s="43">
        <v>843</v>
      </c>
      <c r="D787" s="44" t="s">
        <v>20</v>
      </c>
      <c r="E787" s="43" t="s">
        <v>61</v>
      </c>
    </row>
    <row r="788" spans="1:5">
      <c r="A788" s="42" t="s">
        <v>126</v>
      </c>
      <c r="B788" s="43">
        <v>1078</v>
      </c>
      <c r="C788" s="43">
        <v>1098</v>
      </c>
      <c r="D788" s="44" t="s">
        <v>20</v>
      </c>
      <c r="E788" s="43" t="s">
        <v>61</v>
      </c>
    </row>
    <row r="789" spans="1:5">
      <c r="A789" s="42" t="s">
        <v>126</v>
      </c>
      <c r="B789" s="43">
        <v>1677</v>
      </c>
      <c r="C789" s="43">
        <v>1697</v>
      </c>
      <c r="D789" s="44" t="s">
        <v>20</v>
      </c>
      <c r="E789" s="43" t="s">
        <v>61</v>
      </c>
    </row>
    <row r="790" spans="1:5">
      <c r="A790" s="42" t="s">
        <v>126</v>
      </c>
      <c r="B790" s="43">
        <v>1546</v>
      </c>
      <c r="C790" s="43">
        <v>1566</v>
      </c>
      <c r="D790" s="44" t="s">
        <v>13</v>
      </c>
      <c r="E790" s="43" t="s">
        <v>18</v>
      </c>
    </row>
    <row r="791" spans="1:5">
      <c r="A791" s="42" t="s">
        <v>126</v>
      </c>
      <c r="B791" s="43">
        <v>790</v>
      </c>
      <c r="C791" s="43">
        <v>810</v>
      </c>
      <c r="D791" s="44" t="s">
        <v>35</v>
      </c>
      <c r="E791" s="43" t="s">
        <v>36</v>
      </c>
    </row>
    <row r="792" spans="1:5">
      <c r="A792" s="42" t="s">
        <v>126</v>
      </c>
      <c r="B792" s="43">
        <v>1545</v>
      </c>
      <c r="C792" s="43">
        <v>1565</v>
      </c>
      <c r="D792" s="44" t="s">
        <v>14</v>
      </c>
      <c r="E792" s="43" t="s">
        <v>28</v>
      </c>
    </row>
    <row r="793" ht="14.75" spans="1:5">
      <c r="A793" s="47" t="s">
        <v>126</v>
      </c>
      <c r="B793" s="48">
        <v>1737</v>
      </c>
      <c r="C793" s="48">
        <v>1757</v>
      </c>
      <c r="D793" s="46" t="s">
        <v>70</v>
      </c>
      <c r="E793" s="48" t="s">
        <v>85</v>
      </c>
    </row>
    <row r="794" ht="30" customHeight="1" spans="1:5">
      <c r="A794" s="49" t="s">
        <v>127</v>
      </c>
      <c r="B794" s="49"/>
      <c r="C794" s="49"/>
      <c r="D794" s="49"/>
      <c r="E794" s="49"/>
    </row>
  </sheetData>
  <sortState ref="G2:G791">
    <sortCondition ref="G2"/>
  </sortState>
  <mergeCells count="3">
    <mergeCell ref="A2:E2"/>
    <mergeCell ref="G2:H2"/>
    <mergeCell ref="A794:E79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O38"/>
  <sheetViews>
    <sheetView zoomScale="80" zoomScaleNormal="80" topLeftCell="V1" workbookViewId="0">
      <selection activeCell="AH19" sqref="AH19"/>
    </sheetView>
  </sheetViews>
  <sheetFormatPr defaultColWidth="8.66666666666667" defaultRowHeight="14"/>
  <cols>
    <col min="1" max="1" width="8.66666666666667" style="21"/>
    <col min="2" max="2" width="6" style="22" customWidth="1"/>
    <col min="3" max="3" width="8.08333333333333" style="22" customWidth="1"/>
    <col min="4" max="4" width="17" style="22" customWidth="1"/>
    <col min="5" max="5" width="11.25" style="22" customWidth="1"/>
    <col min="6" max="6" width="8.41666666666667" style="22" customWidth="1"/>
    <col min="7" max="7" width="10.8333333333333" style="22" customWidth="1"/>
    <col min="8" max="8" width="5.66666666666667" style="22" customWidth="1"/>
    <col min="9" max="9" width="8.66666666666667" style="22" customWidth="1"/>
    <col min="10" max="10" width="6.83333333333333" style="22" customWidth="1"/>
    <col min="11" max="11" width="10.25" style="22" customWidth="1"/>
    <col min="12" max="12" width="15.75" style="22" customWidth="1"/>
    <col min="13" max="13" width="5.08333333333333" style="22" customWidth="1"/>
    <col min="14" max="14" width="5" style="22" customWidth="1"/>
    <col min="15" max="15" width="6.25" style="22" customWidth="1"/>
    <col min="16" max="16" width="8.41666666666667" style="22" customWidth="1"/>
    <col min="17" max="17" width="9.25" style="22" customWidth="1"/>
    <col min="18" max="18" width="4.75" style="22" customWidth="1"/>
    <col min="19" max="19" width="5.16666666666667" style="22" customWidth="1"/>
    <col min="20" max="20" width="5.25" style="22" customWidth="1"/>
    <col min="21" max="21" width="4.25" style="22" customWidth="1"/>
    <col min="22" max="22" width="13.3333333333333" style="22" customWidth="1"/>
    <col min="23" max="23" width="10.1666666666667" style="22" customWidth="1"/>
    <col min="24" max="24" width="6.16666666666667" style="22" customWidth="1"/>
    <col min="25" max="25" width="10.6666666666667" style="22" customWidth="1"/>
    <col min="26" max="26" width="12.5" style="22" customWidth="1"/>
    <col min="27" max="27" width="10.9166666666667" style="22" customWidth="1"/>
    <col min="28" max="28" width="5.66666666666667" style="22" customWidth="1"/>
    <col min="29" max="29" width="9.58333333333333" style="22" customWidth="1"/>
    <col min="30" max="30" width="11.6666666666667" style="22" customWidth="1"/>
    <col min="31" max="31" width="11.75" style="22" customWidth="1"/>
    <col min="32" max="32" width="12.5833333333333" style="22" customWidth="1"/>
    <col min="33" max="33" width="13.8333333333333" style="22" customWidth="1"/>
    <col min="34" max="34" width="11.1666666666667" style="22" customWidth="1"/>
  </cols>
  <sheetData>
    <row r="2" ht="17.5" spans="2:34">
      <c r="B2" s="23" t="s">
        <v>128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</row>
    <row r="3" ht="14.75" spans="2:34">
      <c r="B3" s="10" t="s">
        <v>129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</row>
    <row r="4" s="1" customFormat="1" ht="14.75" spans="1:41">
      <c r="A4" s="24"/>
      <c r="B4" s="25" t="s">
        <v>130</v>
      </c>
      <c r="C4" s="25"/>
      <c r="D4" s="26"/>
      <c r="E4" s="25" t="s">
        <v>131</v>
      </c>
      <c r="F4" s="25"/>
      <c r="G4" s="25"/>
      <c r="H4" s="25"/>
      <c r="I4" s="25"/>
      <c r="J4" s="25"/>
      <c r="K4" s="26"/>
      <c r="L4" s="25" t="s">
        <v>132</v>
      </c>
      <c r="M4" s="25"/>
      <c r="N4" s="25"/>
      <c r="O4" s="25"/>
      <c r="P4" s="25"/>
      <c r="Q4" s="25"/>
      <c r="R4" s="25"/>
      <c r="S4" s="25"/>
      <c r="T4" s="25"/>
      <c r="U4" s="25"/>
      <c r="V4" s="25"/>
      <c r="W4" s="26"/>
      <c r="X4" s="25" t="s">
        <v>133</v>
      </c>
      <c r="Y4" s="25"/>
      <c r="Z4" s="25"/>
      <c r="AA4" s="25"/>
      <c r="AB4" s="25"/>
      <c r="AC4" s="25"/>
      <c r="AD4" s="25"/>
      <c r="AE4" s="25"/>
      <c r="AF4" s="26"/>
      <c r="AG4" s="25" t="s">
        <v>134</v>
      </c>
      <c r="AH4" s="35"/>
      <c r="AI4" s="36"/>
      <c r="AJ4" s="37"/>
      <c r="AK4" s="36"/>
      <c r="AL4" s="36"/>
      <c r="AM4" s="36"/>
      <c r="AN4" s="36"/>
      <c r="AO4" s="36"/>
    </row>
    <row r="5" spans="1:41">
      <c r="A5" s="27"/>
      <c r="B5" s="28" t="s">
        <v>68</v>
      </c>
      <c r="C5" s="28" t="s">
        <v>94</v>
      </c>
      <c r="D5" s="29" t="s">
        <v>104</v>
      </c>
      <c r="E5" s="28" t="s">
        <v>135</v>
      </c>
      <c r="F5" s="28" t="s">
        <v>11</v>
      </c>
      <c r="G5" s="28" t="s">
        <v>136</v>
      </c>
      <c r="H5" s="28" t="s">
        <v>103</v>
      </c>
      <c r="I5" s="28" t="s">
        <v>84</v>
      </c>
      <c r="J5" s="28" t="s">
        <v>26</v>
      </c>
      <c r="K5" s="29" t="s">
        <v>58</v>
      </c>
      <c r="L5" s="28" t="s">
        <v>116</v>
      </c>
      <c r="M5" s="28" t="s">
        <v>88</v>
      </c>
      <c r="N5" s="28" t="s">
        <v>53</v>
      </c>
      <c r="O5" s="28" t="s">
        <v>15</v>
      </c>
      <c r="P5" s="28" t="s">
        <v>61</v>
      </c>
      <c r="Q5" s="28" t="s">
        <v>81</v>
      </c>
      <c r="R5" s="28" t="s">
        <v>82</v>
      </c>
      <c r="S5" s="28" t="s">
        <v>90</v>
      </c>
      <c r="T5" s="28" t="s">
        <v>75</v>
      </c>
      <c r="U5" s="28" t="s">
        <v>76</v>
      </c>
      <c r="V5" s="28" t="s">
        <v>91</v>
      </c>
      <c r="W5" s="29" t="s">
        <v>108</v>
      </c>
      <c r="X5" s="28" t="s">
        <v>18</v>
      </c>
      <c r="Y5" s="28" t="s">
        <v>80</v>
      </c>
      <c r="Z5" s="28" t="s">
        <v>36</v>
      </c>
      <c r="AA5" s="28" t="s">
        <v>78</v>
      </c>
      <c r="AB5" s="28" t="s">
        <v>79</v>
      </c>
      <c r="AC5" s="28" t="s">
        <v>101</v>
      </c>
      <c r="AD5" s="28" t="s">
        <v>85</v>
      </c>
      <c r="AE5" s="28" t="s">
        <v>50</v>
      </c>
      <c r="AF5" s="29" t="s">
        <v>45</v>
      </c>
      <c r="AG5" s="28" t="s">
        <v>118</v>
      </c>
      <c r="AH5" s="38" t="s">
        <v>86</v>
      </c>
      <c r="AJ5" s="22"/>
      <c r="AK5" s="22"/>
      <c r="AL5" s="22"/>
      <c r="AN5" s="22"/>
      <c r="AO5" s="22"/>
    </row>
    <row r="6" spans="1:41">
      <c r="A6" s="30" t="s">
        <v>9</v>
      </c>
      <c r="B6" s="10">
        <v>0</v>
      </c>
      <c r="C6" s="10">
        <v>0</v>
      </c>
      <c r="D6" s="31">
        <v>0</v>
      </c>
      <c r="E6" s="10">
        <v>0</v>
      </c>
      <c r="F6" s="10">
        <v>1</v>
      </c>
      <c r="G6" s="32">
        <v>0</v>
      </c>
      <c r="H6" s="32">
        <v>0</v>
      </c>
      <c r="I6" s="32">
        <v>0</v>
      </c>
      <c r="J6" s="10">
        <v>1</v>
      </c>
      <c r="K6" s="31">
        <v>0</v>
      </c>
      <c r="L6" s="32">
        <v>0</v>
      </c>
      <c r="M6" s="10">
        <v>0</v>
      </c>
      <c r="N6" s="10">
        <v>2</v>
      </c>
      <c r="O6" s="10">
        <v>4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31">
        <v>0</v>
      </c>
      <c r="X6" s="10">
        <v>3</v>
      </c>
      <c r="Y6" s="10">
        <v>0</v>
      </c>
      <c r="Z6" s="10">
        <v>4</v>
      </c>
      <c r="AA6" s="10">
        <v>0</v>
      </c>
      <c r="AB6" s="10">
        <v>0</v>
      </c>
      <c r="AC6" s="32">
        <v>0</v>
      </c>
      <c r="AD6" s="10">
        <v>0</v>
      </c>
      <c r="AE6" s="10">
        <v>1</v>
      </c>
      <c r="AF6" s="31">
        <v>4</v>
      </c>
      <c r="AG6" s="32">
        <v>0</v>
      </c>
      <c r="AH6" s="12">
        <v>0</v>
      </c>
      <c r="AJ6" s="22"/>
      <c r="AK6" s="22"/>
      <c r="AL6" s="22"/>
      <c r="AN6" s="22"/>
      <c r="AO6" s="22"/>
    </row>
    <row r="7" spans="1:41">
      <c r="A7" s="30" t="s">
        <v>56</v>
      </c>
      <c r="B7" s="10">
        <v>3</v>
      </c>
      <c r="C7" s="10">
        <v>0</v>
      </c>
      <c r="D7" s="31">
        <v>0</v>
      </c>
      <c r="E7" s="10">
        <v>0</v>
      </c>
      <c r="F7" s="10">
        <v>0</v>
      </c>
      <c r="G7" s="32">
        <v>0</v>
      </c>
      <c r="H7" s="32">
        <v>0</v>
      </c>
      <c r="I7" s="32">
        <v>0</v>
      </c>
      <c r="J7" s="10">
        <v>0</v>
      </c>
      <c r="K7" s="31">
        <v>1</v>
      </c>
      <c r="L7" s="32">
        <v>0</v>
      </c>
      <c r="M7" s="10">
        <v>0</v>
      </c>
      <c r="N7" s="10">
        <v>0</v>
      </c>
      <c r="O7" s="10">
        <v>2</v>
      </c>
      <c r="P7" s="10">
        <v>1</v>
      </c>
      <c r="Q7" s="10">
        <v>0</v>
      </c>
      <c r="R7" s="10">
        <v>0</v>
      </c>
      <c r="S7" s="10">
        <v>0</v>
      </c>
      <c r="T7" s="10">
        <v>1</v>
      </c>
      <c r="U7" s="10">
        <v>4</v>
      </c>
      <c r="V7" s="10">
        <v>0</v>
      </c>
      <c r="W7" s="31">
        <v>0</v>
      </c>
      <c r="X7" s="10">
        <v>2</v>
      </c>
      <c r="Y7" s="10">
        <v>0</v>
      </c>
      <c r="Z7" s="10">
        <v>1</v>
      </c>
      <c r="AA7" s="10">
        <v>0</v>
      </c>
      <c r="AB7" s="10">
        <v>0</v>
      </c>
      <c r="AC7" s="32">
        <v>0</v>
      </c>
      <c r="AD7" s="10">
        <v>0</v>
      </c>
      <c r="AE7" s="10">
        <v>1</v>
      </c>
      <c r="AF7" s="31">
        <v>1</v>
      </c>
      <c r="AG7" s="32">
        <v>0</v>
      </c>
      <c r="AH7" s="12">
        <v>0</v>
      </c>
      <c r="AJ7" s="22"/>
      <c r="AK7" s="22"/>
      <c r="AL7" s="22"/>
      <c r="AN7" s="22"/>
      <c r="AO7" s="22"/>
    </row>
    <row r="8" spans="1:41">
      <c r="A8" s="30" t="s">
        <v>77</v>
      </c>
      <c r="B8" s="10">
        <v>0</v>
      </c>
      <c r="C8" s="10">
        <v>0</v>
      </c>
      <c r="D8" s="31">
        <v>0</v>
      </c>
      <c r="E8" s="10">
        <v>0</v>
      </c>
      <c r="F8" s="10">
        <v>1</v>
      </c>
      <c r="G8" s="32">
        <v>0</v>
      </c>
      <c r="H8" s="32">
        <v>0</v>
      </c>
      <c r="I8" s="32">
        <v>0</v>
      </c>
      <c r="J8" s="10">
        <v>1</v>
      </c>
      <c r="K8" s="31">
        <v>0</v>
      </c>
      <c r="L8" s="32">
        <v>0</v>
      </c>
      <c r="M8" s="10">
        <v>0</v>
      </c>
      <c r="N8" s="10">
        <v>0</v>
      </c>
      <c r="O8" s="10">
        <v>4</v>
      </c>
      <c r="P8" s="10">
        <v>0</v>
      </c>
      <c r="Q8" s="10">
        <v>1</v>
      </c>
      <c r="R8" s="10">
        <v>3</v>
      </c>
      <c r="S8" s="10">
        <v>0</v>
      </c>
      <c r="T8" s="10">
        <v>0</v>
      </c>
      <c r="U8" s="10">
        <v>0</v>
      </c>
      <c r="V8" s="10">
        <v>0</v>
      </c>
      <c r="W8" s="31">
        <v>0</v>
      </c>
      <c r="X8" s="10">
        <v>5</v>
      </c>
      <c r="Y8" s="10">
        <v>2</v>
      </c>
      <c r="Z8" s="10">
        <v>1</v>
      </c>
      <c r="AA8" s="10">
        <v>2</v>
      </c>
      <c r="AB8" s="10">
        <v>2</v>
      </c>
      <c r="AC8" s="32">
        <v>0</v>
      </c>
      <c r="AD8" s="10">
        <v>0</v>
      </c>
      <c r="AE8" s="10">
        <v>2</v>
      </c>
      <c r="AF8" s="31">
        <v>1</v>
      </c>
      <c r="AG8" s="32">
        <v>0</v>
      </c>
      <c r="AH8" s="12">
        <v>0</v>
      </c>
      <c r="AJ8" s="22"/>
      <c r="AK8" s="22"/>
      <c r="AL8" s="22"/>
      <c r="AN8" s="22"/>
      <c r="AO8" s="22"/>
    </row>
    <row r="9" spans="1:41">
      <c r="A9" s="30" t="s">
        <v>83</v>
      </c>
      <c r="B9" s="10">
        <v>0</v>
      </c>
      <c r="C9" s="10">
        <v>0</v>
      </c>
      <c r="D9" s="31">
        <v>0</v>
      </c>
      <c r="E9" s="10">
        <v>0</v>
      </c>
      <c r="F9" s="10">
        <v>0</v>
      </c>
      <c r="G9" s="32">
        <v>0</v>
      </c>
      <c r="H9" s="32">
        <v>0</v>
      </c>
      <c r="I9" s="32">
        <v>1</v>
      </c>
      <c r="J9" s="10">
        <v>1</v>
      </c>
      <c r="K9" s="31">
        <v>0</v>
      </c>
      <c r="L9" s="32">
        <v>0</v>
      </c>
      <c r="M9" s="10">
        <v>0</v>
      </c>
      <c r="N9" s="10">
        <v>2</v>
      </c>
      <c r="O9" s="10">
        <v>3</v>
      </c>
      <c r="P9" s="10">
        <v>0</v>
      </c>
      <c r="Q9" s="10">
        <v>0</v>
      </c>
      <c r="R9" s="10">
        <v>2</v>
      </c>
      <c r="S9" s="10">
        <v>0</v>
      </c>
      <c r="T9" s="10">
        <v>0</v>
      </c>
      <c r="U9" s="10">
        <v>0</v>
      </c>
      <c r="V9" s="10">
        <v>0</v>
      </c>
      <c r="W9" s="31">
        <v>0</v>
      </c>
      <c r="X9" s="10">
        <v>1</v>
      </c>
      <c r="Y9" s="10">
        <v>0</v>
      </c>
      <c r="Z9" s="10">
        <v>3</v>
      </c>
      <c r="AA9" s="10">
        <v>0</v>
      </c>
      <c r="AB9" s="10">
        <v>0</v>
      </c>
      <c r="AC9" s="32">
        <v>0</v>
      </c>
      <c r="AD9" s="10">
        <v>1</v>
      </c>
      <c r="AE9" s="10">
        <v>0</v>
      </c>
      <c r="AF9" s="31">
        <v>3</v>
      </c>
      <c r="AG9" s="32">
        <v>0</v>
      </c>
      <c r="AH9" s="12">
        <v>1</v>
      </c>
      <c r="AJ9" s="22"/>
      <c r="AK9" s="22"/>
      <c r="AL9" s="22"/>
      <c r="AN9" s="22"/>
      <c r="AO9" s="22"/>
    </row>
    <row r="10" spans="1:41">
      <c r="A10" s="30" t="s">
        <v>87</v>
      </c>
      <c r="B10" s="10">
        <v>3</v>
      </c>
      <c r="C10" s="10">
        <v>0</v>
      </c>
      <c r="D10" s="31">
        <v>0</v>
      </c>
      <c r="E10" s="10">
        <v>0</v>
      </c>
      <c r="F10" s="10">
        <v>2</v>
      </c>
      <c r="G10" s="32">
        <v>0</v>
      </c>
      <c r="H10" s="32">
        <v>0</v>
      </c>
      <c r="I10" s="32">
        <v>0</v>
      </c>
      <c r="J10" s="10">
        <v>0</v>
      </c>
      <c r="K10" s="31">
        <v>0</v>
      </c>
      <c r="L10" s="32">
        <v>0</v>
      </c>
      <c r="M10" s="10">
        <v>1</v>
      </c>
      <c r="N10" s="10">
        <v>1</v>
      </c>
      <c r="O10" s="10">
        <v>2</v>
      </c>
      <c r="P10" s="10">
        <v>1</v>
      </c>
      <c r="Q10" s="10">
        <v>0</v>
      </c>
      <c r="R10" s="10">
        <v>0</v>
      </c>
      <c r="S10" s="10">
        <v>0</v>
      </c>
      <c r="T10" s="10">
        <v>0</v>
      </c>
      <c r="U10" s="10">
        <v>3</v>
      </c>
      <c r="V10" s="10">
        <v>0</v>
      </c>
      <c r="W10" s="31">
        <v>0</v>
      </c>
      <c r="X10" s="10">
        <v>2</v>
      </c>
      <c r="Y10" s="10">
        <v>0</v>
      </c>
      <c r="Z10" s="10">
        <v>5</v>
      </c>
      <c r="AA10" s="10">
        <v>0</v>
      </c>
      <c r="AB10" s="10">
        <v>0</v>
      </c>
      <c r="AC10" s="32">
        <v>0</v>
      </c>
      <c r="AD10" s="10">
        <v>0</v>
      </c>
      <c r="AE10" s="10">
        <v>0</v>
      </c>
      <c r="AF10" s="31">
        <v>5</v>
      </c>
      <c r="AG10" s="32">
        <v>0</v>
      </c>
      <c r="AH10" s="12">
        <v>1</v>
      </c>
      <c r="AJ10" s="22"/>
      <c r="AK10" s="22"/>
      <c r="AL10" s="22"/>
      <c r="AN10" s="22"/>
      <c r="AO10" s="22"/>
    </row>
    <row r="11" spans="1:41">
      <c r="A11" s="30" t="s">
        <v>89</v>
      </c>
      <c r="B11" s="10">
        <v>1</v>
      </c>
      <c r="C11" s="10">
        <v>0</v>
      </c>
      <c r="D11" s="31">
        <v>0</v>
      </c>
      <c r="E11" s="10">
        <v>0</v>
      </c>
      <c r="F11" s="10">
        <v>0</v>
      </c>
      <c r="G11" s="32">
        <v>0</v>
      </c>
      <c r="H11" s="32">
        <v>0</v>
      </c>
      <c r="I11" s="32">
        <v>0</v>
      </c>
      <c r="J11" s="10">
        <v>0</v>
      </c>
      <c r="K11" s="31">
        <v>0</v>
      </c>
      <c r="L11" s="32">
        <v>0</v>
      </c>
      <c r="M11" s="10">
        <v>0</v>
      </c>
      <c r="N11" s="10">
        <v>1</v>
      </c>
      <c r="O11" s="10">
        <v>2</v>
      </c>
      <c r="P11" s="10">
        <v>0</v>
      </c>
      <c r="Q11" s="10">
        <v>1</v>
      </c>
      <c r="R11" s="10">
        <v>0</v>
      </c>
      <c r="S11" s="10">
        <v>2</v>
      </c>
      <c r="T11" s="10">
        <v>1</v>
      </c>
      <c r="U11" s="10">
        <v>2</v>
      </c>
      <c r="V11" s="10">
        <v>1</v>
      </c>
      <c r="W11" s="31">
        <v>0</v>
      </c>
      <c r="X11" s="10">
        <v>2</v>
      </c>
      <c r="Y11" s="10">
        <v>1</v>
      </c>
      <c r="Z11" s="10">
        <v>4</v>
      </c>
      <c r="AA11" s="10">
        <v>1</v>
      </c>
      <c r="AB11" s="10">
        <v>1</v>
      </c>
      <c r="AC11" s="32">
        <v>0</v>
      </c>
      <c r="AD11" s="10">
        <v>0</v>
      </c>
      <c r="AE11" s="10">
        <v>0</v>
      </c>
      <c r="AF11" s="31">
        <v>4</v>
      </c>
      <c r="AG11" s="32">
        <v>0</v>
      </c>
      <c r="AH11" s="12">
        <v>0</v>
      </c>
      <c r="AJ11" s="22"/>
      <c r="AK11" s="22"/>
      <c r="AL11" s="22"/>
      <c r="AN11" s="22"/>
      <c r="AO11" s="22"/>
    </row>
    <row r="12" spans="1:41">
      <c r="A12" s="30" t="s">
        <v>92</v>
      </c>
      <c r="B12" s="10">
        <v>2</v>
      </c>
      <c r="C12" s="10">
        <v>0</v>
      </c>
      <c r="D12" s="31">
        <v>0</v>
      </c>
      <c r="E12" s="10">
        <v>0</v>
      </c>
      <c r="F12" s="10">
        <v>0</v>
      </c>
      <c r="G12" s="32">
        <v>0</v>
      </c>
      <c r="H12" s="32">
        <v>0</v>
      </c>
      <c r="I12" s="32">
        <v>0</v>
      </c>
      <c r="J12" s="10">
        <v>1</v>
      </c>
      <c r="K12" s="31">
        <v>0</v>
      </c>
      <c r="L12" s="32">
        <v>0</v>
      </c>
      <c r="M12" s="10">
        <v>0</v>
      </c>
      <c r="N12" s="10">
        <v>1</v>
      </c>
      <c r="O12" s="10">
        <v>3</v>
      </c>
      <c r="P12" s="10">
        <v>4</v>
      </c>
      <c r="Q12" s="10">
        <v>0</v>
      </c>
      <c r="R12" s="10">
        <v>0</v>
      </c>
      <c r="S12" s="10">
        <v>0</v>
      </c>
      <c r="T12" s="10">
        <v>0</v>
      </c>
      <c r="U12" s="10">
        <v>7</v>
      </c>
      <c r="V12" s="10">
        <v>0</v>
      </c>
      <c r="W12" s="31">
        <v>0</v>
      </c>
      <c r="X12" s="10">
        <v>0</v>
      </c>
      <c r="Y12" s="10">
        <v>0</v>
      </c>
      <c r="Z12" s="10">
        <v>3</v>
      </c>
      <c r="AA12" s="10">
        <v>0</v>
      </c>
      <c r="AB12" s="10">
        <v>0</v>
      </c>
      <c r="AC12" s="32">
        <v>0</v>
      </c>
      <c r="AD12" s="10">
        <v>0</v>
      </c>
      <c r="AE12" s="10">
        <v>0</v>
      </c>
      <c r="AF12" s="31">
        <v>3</v>
      </c>
      <c r="AG12" s="32">
        <v>0</v>
      </c>
      <c r="AH12" s="12">
        <v>2</v>
      </c>
      <c r="AJ12" s="22"/>
      <c r="AK12" s="22"/>
      <c r="AL12" s="22"/>
      <c r="AN12" s="22"/>
      <c r="AO12" s="22"/>
    </row>
    <row r="13" spans="1:41">
      <c r="A13" s="30" t="s">
        <v>93</v>
      </c>
      <c r="B13" s="10">
        <v>2</v>
      </c>
      <c r="C13" s="10">
        <v>1</v>
      </c>
      <c r="D13" s="31">
        <v>0</v>
      </c>
      <c r="E13" s="10">
        <v>0</v>
      </c>
      <c r="F13" s="10">
        <v>1</v>
      </c>
      <c r="G13" s="32">
        <v>0</v>
      </c>
      <c r="H13" s="32">
        <v>0</v>
      </c>
      <c r="I13" s="32">
        <v>0</v>
      </c>
      <c r="J13" s="10">
        <v>1</v>
      </c>
      <c r="K13" s="31">
        <v>1</v>
      </c>
      <c r="L13" s="32">
        <v>0</v>
      </c>
      <c r="M13" s="10">
        <v>1</v>
      </c>
      <c r="N13" s="10">
        <v>0</v>
      </c>
      <c r="O13" s="10">
        <v>4</v>
      </c>
      <c r="P13" s="10">
        <v>1</v>
      </c>
      <c r="Q13" s="10">
        <v>0</v>
      </c>
      <c r="R13" s="10">
        <v>1</v>
      </c>
      <c r="S13" s="10">
        <v>1</v>
      </c>
      <c r="T13" s="10">
        <v>0</v>
      </c>
      <c r="U13" s="10">
        <v>3</v>
      </c>
      <c r="V13" s="10">
        <v>0</v>
      </c>
      <c r="W13" s="31">
        <v>0</v>
      </c>
      <c r="X13" s="10">
        <v>4</v>
      </c>
      <c r="Y13" s="10">
        <v>2</v>
      </c>
      <c r="Z13" s="10">
        <v>3</v>
      </c>
      <c r="AA13" s="10">
        <v>0</v>
      </c>
      <c r="AB13" s="10">
        <v>0</v>
      </c>
      <c r="AC13" s="32">
        <v>0</v>
      </c>
      <c r="AD13" s="10">
        <v>1</v>
      </c>
      <c r="AE13" s="10">
        <v>0</v>
      </c>
      <c r="AF13" s="31">
        <v>3</v>
      </c>
      <c r="AG13" s="32">
        <v>0</v>
      </c>
      <c r="AH13" s="12">
        <v>1</v>
      </c>
      <c r="AJ13" s="22"/>
      <c r="AK13" s="22"/>
      <c r="AL13" s="22"/>
      <c r="AN13" s="22"/>
      <c r="AO13" s="22"/>
    </row>
    <row r="14" spans="1:41">
      <c r="A14" s="30" t="s">
        <v>95</v>
      </c>
      <c r="B14" s="10">
        <v>1</v>
      </c>
      <c r="C14" s="10">
        <v>0</v>
      </c>
      <c r="D14" s="31">
        <v>0</v>
      </c>
      <c r="E14" s="10">
        <v>0</v>
      </c>
      <c r="F14" s="10">
        <v>0</v>
      </c>
      <c r="G14" s="32">
        <v>0</v>
      </c>
      <c r="H14" s="32">
        <v>0</v>
      </c>
      <c r="I14" s="32">
        <v>1</v>
      </c>
      <c r="J14" s="10">
        <v>0</v>
      </c>
      <c r="K14" s="31">
        <v>0</v>
      </c>
      <c r="L14" s="32">
        <v>0</v>
      </c>
      <c r="M14" s="10">
        <v>0</v>
      </c>
      <c r="N14" s="10">
        <v>1</v>
      </c>
      <c r="O14" s="10">
        <v>3</v>
      </c>
      <c r="P14" s="10">
        <v>0</v>
      </c>
      <c r="Q14" s="10">
        <v>1</v>
      </c>
      <c r="R14" s="10">
        <v>0</v>
      </c>
      <c r="S14" s="10">
        <v>1</v>
      </c>
      <c r="T14" s="10">
        <v>0</v>
      </c>
      <c r="U14" s="10">
        <v>0</v>
      </c>
      <c r="V14" s="10">
        <v>0</v>
      </c>
      <c r="W14" s="31">
        <v>0</v>
      </c>
      <c r="X14" s="10">
        <v>3</v>
      </c>
      <c r="Y14" s="10">
        <v>1</v>
      </c>
      <c r="Z14" s="10">
        <v>2</v>
      </c>
      <c r="AA14" s="10">
        <v>1</v>
      </c>
      <c r="AB14" s="10">
        <v>2</v>
      </c>
      <c r="AC14" s="32">
        <v>0</v>
      </c>
      <c r="AD14" s="10">
        <v>1</v>
      </c>
      <c r="AE14" s="10">
        <v>0</v>
      </c>
      <c r="AF14" s="31">
        <v>2</v>
      </c>
      <c r="AG14" s="32">
        <v>0</v>
      </c>
      <c r="AH14" s="12">
        <v>3</v>
      </c>
      <c r="AJ14" s="22"/>
      <c r="AK14" s="22"/>
      <c r="AL14" s="22"/>
      <c r="AN14" s="22"/>
      <c r="AO14" s="22"/>
    </row>
    <row r="15" spans="1:41">
      <c r="A15" s="30" t="s">
        <v>96</v>
      </c>
      <c r="B15" s="10">
        <v>0</v>
      </c>
      <c r="C15" s="10">
        <v>0</v>
      </c>
      <c r="D15" s="31">
        <v>0</v>
      </c>
      <c r="E15" s="10">
        <v>1</v>
      </c>
      <c r="F15" s="10">
        <v>0</v>
      </c>
      <c r="G15" s="32">
        <v>0</v>
      </c>
      <c r="H15" s="32">
        <v>0</v>
      </c>
      <c r="I15" s="32">
        <v>0</v>
      </c>
      <c r="J15" s="10">
        <v>0</v>
      </c>
      <c r="K15" s="31">
        <v>0</v>
      </c>
      <c r="L15" s="32">
        <v>0</v>
      </c>
      <c r="M15" s="10">
        <v>0</v>
      </c>
      <c r="N15" s="10">
        <v>3</v>
      </c>
      <c r="O15" s="10">
        <v>1</v>
      </c>
      <c r="P15" s="10">
        <v>0</v>
      </c>
      <c r="Q15" s="10">
        <v>0</v>
      </c>
      <c r="R15" s="10">
        <v>1</v>
      </c>
      <c r="S15" s="10">
        <v>2</v>
      </c>
      <c r="T15" s="10">
        <v>0</v>
      </c>
      <c r="U15" s="10">
        <v>1</v>
      </c>
      <c r="V15" s="10">
        <v>0</v>
      </c>
      <c r="W15" s="31">
        <v>0</v>
      </c>
      <c r="X15" s="10">
        <v>1</v>
      </c>
      <c r="Y15" s="10">
        <v>1</v>
      </c>
      <c r="Z15" s="10">
        <v>0</v>
      </c>
      <c r="AA15" s="10">
        <v>0</v>
      </c>
      <c r="AB15" s="10">
        <v>0</v>
      </c>
      <c r="AC15" s="32">
        <v>0</v>
      </c>
      <c r="AD15" s="10">
        <v>2</v>
      </c>
      <c r="AE15" s="10">
        <v>0</v>
      </c>
      <c r="AF15" s="31">
        <v>0</v>
      </c>
      <c r="AG15" s="32">
        <v>0</v>
      </c>
      <c r="AH15" s="12">
        <v>0</v>
      </c>
      <c r="AJ15" s="22"/>
      <c r="AK15" s="22"/>
      <c r="AL15" s="22"/>
      <c r="AN15" s="22"/>
      <c r="AO15" s="22"/>
    </row>
    <row r="16" spans="1:41">
      <c r="A16" s="30" t="s">
        <v>98</v>
      </c>
      <c r="B16" s="10">
        <v>0</v>
      </c>
      <c r="C16" s="10">
        <v>0</v>
      </c>
      <c r="D16" s="31">
        <v>0</v>
      </c>
      <c r="E16" s="10">
        <v>0</v>
      </c>
      <c r="F16" s="10">
        <v>1</v>
      </c>
      <c r="G16" s="32">
        <v>0</v>
      </c>
      <c r="H16" s="32">
        <v>0</v>
      </c>
      <c r="I16" s="32">
        <v>2</v>
      </c>
      <c r="J16" s="10">
        <v>1</v>
      </c>
      <c r="K16" s="31">
        <v>0</v>
      </c>
      <c r="L16" s="32">
        <v>0</v>
      </c>
      <c r="M16" s="10">
        <v>0</v>
      </c>
      <c r="N16" s="10">
        <v>3</v>
      </c>
      <c r="O16" s="10">
        <v>3</v>
      </c>
      <c r="P16" s="10">
        <v>0</v>
      </c>
      <c r="Q16" s="10">
        <v>1</v>
      </c>
      <c r="R16" s="10">
        <v>1</v>
      </c>
      <c r="S16" s="10">
        <v>0</v>
      </c>
      <c r="T16" s="10">
        <v>0</v>
      </c>
      <c r="U16" s="10">
        <v>1</v>
      </c>
      <c r="V16" s="10">
        <v>0</v>
      </c>
      <c r="W16" s="31">
        <v>0</v>
      </c>
      <c r="X16" s="10">
        <v>5</v>
      </c>
      <c r="Y16" s="10">
        <v>0</v>
      </c>
      <c r="Z16" s="10">
        <v>1</v>
      </c>
      <c r="AA16" s="10">
        <v>0</v>
      </c>
      <c r="AB16" s="10">
        <v>0</v>
      </c>
      <c r="AC16" s="32">
        <v>0</v>
      </c>
      <c r="AD16" s="10">
        <v>1</v>
      </c>
      <c r="AE16" s="10">
        <v>1</v>
      </c>
      <c r="AF16" s="31">
        <v>1</v>
      </c>
      <c r="AG16" s="32">
        <v>0</v>
      </c>
      <c r="AH16" s="12">
        <v>1</v>
      </c>
      <c r="AJ16" s="22"/>
      <c r="AK16" s="22"/>
      <c r="AL16" s="22"/>
      <c r="AN16" s="22"/>
      <c r="AO16" s="22"/>
    </row>
    <row r="17" spans="1:41">
      <c r="A17" s="30" t="s">
        <v>99</v>
      </c>
      <c r="B17" s="10">
        <v>0</v>
      </c>
      <c r="C17" s="10">
        <v>1</v>
      </c>
      <c r="D17" s="31">
        <v>0</v>
      </c>
      <c r="E17" s="10">
        <v>0</v>
      </c>
      <c r="F17" s="10">
        <v>1</v>
      </c>
      <c r="G17" s="32">
        <v>0</v>
      </c>
      <c r="H17" s="32">
        <v>0</v>
      </c>
      <c r="I17" s="32">
        <v>0</v>
      </c>
      <c r="J17" s="10">
        <v>0</v>
      </c>
      <c r="K17" s="31">
        <v>0</v>
      </c>
      <c r="L17" s="32">
        <v>0</v>
      </c>
      <c r="M17" s="10">
        <v>1</v>
      </c>
      <c r="N17" s="10">
        <v>3</v>
      </c>
      <c r="O17" s="10">
        <v>3</v>
      </c>
      <c r="P17" s="10">
        <v>1</v>
      </c>
      <c r="Q17" s="10">
        <v>2</v>
      </c>
      <c r="R17" s="10">
        <v>2</v>
      </c>
      <c r="S17" s="10">
        <v>1</v>
      </c>
      <c r="T17" s="10">
        <v>2</v>
      </c>
      <c r="U17" s="10">
        <v>1</v>
      </c>
      <c r="V17" s="10">
        <v>0</v>
      </c>
      <c r="W17" s="31">
        <v>0</v>
      </c>
      <c r="X17" s="10">
        <v>4</v>
      </c>
      <c r="Y17" s="10">
        <v>1</v>
      </c>
      <c r="Z17" s="10">
        <v>5</v>
      </c>
      <c r="AA17" s="10">
        <v>2</v>
      </c>
      <c r="AB17" s="10">
        <v>0</v>
      </c>
      <c r="AC17" s="32">
        <v>0</v>
      </c>
      <c r="AD17" s="10">
        <v>2</v>
      </c>
      <c r="AE17" s="10">
        <v>0</v>
      </c>
      <c r="AF17" s="31">
        <v>5</v>
      </c>
      <c r="AG17" s="32">
        <v>0</v>
      </c>
      <c r="AH17" s="12">
        <v>0</v>
      </c>
      <c r="AJ17" s="22"/>
      <c r="AK17" s="22"/>
      <c r="AL17" s="22"/>
      <c r="AN17" s="22"/>
      <c r="AO17" s="22"/>
    </row>
    <row r="18" spans="1:41">
      <c r="A18" s="30" t="s">
        <v>100</v>
      </c>
      <c r="B18" s="10">
        <v>0</v>
      </c>
      <c r="C18" s="10">
        <v>0</v>
      </c>
      <c r="D18" s="31">
        <v>0</v>
      </c>
      <c r="E18" s="10">
        <v>0</v>
      </c>
      <c r="F18" s="10">
        <v>0</v>
      </c>
      <c r="G18" s="32">
        <v>0</v>
      </c>
      <c r="H18" s="32">
        <v>0</v>
      </c>
      <c r="I18" s="32">
        <v>0</v>
      </c>
      <c r="J18" s="10">
        <v>0</v>
      </c>
      <c r="K18" s="31">
        <v>0</v>
      </c>
      <c r="L18" s="32">
        <v>0</v>
      </c>
      <c r="M18" s="10">
        <v>0</v>
      </c>
      <c r="N18" s="10">
        <v>1</v>
      </c>
      <c r="O18" s="10">
        <v>2</v>
      </c>
      <c r="P18" s="10">
        <v>0</v>
      </c>
      <c r="Q18" s="10">
        <v>1</v>
      </c>
      <c r="R18" s="10">
        <v>1</v>
      </c>
      <c r="S18" s="10">
        <v>1</v>
      </c>
      <c r="T18" s="10">
        <v>1</v>
      </c>
      <c r="U18" s="10">
        <v>0</v>
      </c>
      <c r="V18" s="10">
        <v>0</v>
      </c>
      <c r="W18" s="31">
        <v>0</v>
      </c>
      <c r="X18" s="10">
        <v>4</v>
      </c>
      <c r="Y18" s="10">
        <v>0</v>
      </c>
      <c r="Z18" s="10">
        <v>0</v>
      </c>
      <c r="AA18" s="10">
        <v>0</v>
      </c>
      <c r="AB18" s="10">
        <v>1</v>
      </c>
      <c r="AC18" s="32">
        <v>1</v>
      </c>
      <c r="AD18" s="10">
        <v>0</v>
      </c>
      <c r="AE18" s="10">
        <v>1</v>
      </c>
      <c r="AF18" s="31">
        <v>0</v>
      </c>
      <c r="AG18" s="32">
        <v>0</v>
      </c>
      <c r="AH18" s="12">
        <v>0</v>
      </c>
      <c r="AJ18" s="22"/>
      <c r="AK18" s="22"/>
      <c r="AL18" s="22"/>
      <c r="AN18" s="22"/>
      <c r="AO18" s="22"/>
    </row>
    <row r="19" spans="1:41">
      <c r="A19" s="30" t="s">
        <v>102</v>
      </c>
      <c r="B19" s="10">
        <v>2</v>
      </c>
      <c r="C19" s="10">
        <v>0</v>
      </c>
      <c r="D19" s="31">
        <v>1</v>
      </c>
      <c r="E19" s="10">
        <v>0</v>
      </c>
      <c r="F19" s="10">
        <v>1</v>
      </c>
      <c r="G19" s="32">
        <v>0</v>
      </c>
      <c r="H19" s="32">
        <v>1</v>
      </c>
      <c r="I19" s="32">
        <v>0</v>
      </c>
      <c r="J19" s="10">
        <v>0</v>
      </c>
      <c r="K19" s="31">
        <v>0</v>
      </c>
      <c r="L19" s="32">
        <v>0</v>
      </c>
      <c r="M19" s="10">
        <v>0</v>
      </c>
      <c r="N19" s="10">
        <v>0</v>
      </c>
      <c r="O19" s="10">
        <v>2</v>
      </c>
      <c r="P19" s="10">
        <v>1</v>
      </c>
      <c r="Q19" s="10">
        <v>0</v>
      </c>
      <c r="R19" s="10">
        <v>1</v>
      </c>
      <c r="S19" s="10">
        <v>1</v>
      </c>
      <c r="T19" s="10">
        <v>1</v>
      </c>
      <c r="U19" s="10">
        <v>2</v>
      </c>
      <c r="V19" s="10">
        <v>2</v>
      </c>
      <c r="W19" s="31">
        <v>0</v>
      </c>
      <c r="X19" s="10">
        <v>3</v>
      </c>
      <c r="Y19" s="10">
        <v>0</v>
      </c>
      <c r="Z19" s="10">
        <v>4</v>
      </c>
      <c r="AA19" s="10">
        <v>0</v>
      </c>
      <c r="AB19" s="10">
        <v>0</v>
      </c>
      <c r="AC19" s="32">
        <v>0</v>
      </c>
      <c r="AD19" s="10">
        <v>0</v>
      </c>
      <c r="AE19" s="10">
        <v>1</v>
      </c>
      <c r="AF19" s="31">
        <v>4</v>
      </c>
      <c r="AG19" s="32">
        <v>0</v>
      </c>
      <c r="AH19" s="12">
        <v>0</v>
      </c>
      <c r="AJ19" s="22"/>
      <c r="AK19" s="22"/>
      <c r="AL19" s="22"/>
      <c r="AN19" s="22"/>
      <c r="AO19" s="22"/>
    </row>
    <row r="20" spans="1:41">
      <c r="A20" s="30" t="s">
        <v>105</v>
      </c>
      <c r="B20" s="10">
        <v>4</v>
      </c>
      <c r="C20" s="10">
        <v>1</v>
      </c>
      <c r="D20" s="31">
        <v>0</v>
      </c>
      <c r="E20" s="10">
        <v>0</v>
      </c>
      <c r="F20" s="10">
        <v>0</v>
      </c>
      <c r="G20" s="32">
        <v>1</v>
      </c>
      <c r="H20" s="32">
        <v>0</v>
      </c>
      <c r="I20" s="32">
        <v>0</v>
      </c>
      <c r="J20" s="10">
        <v>2</v>
      </c>
      <c r="K20" s="31">
        <v>1</v>
      </c>
      <c r="L20" s="32">
        <v>0</v>
      </c>
      <c r="M20" s="10">
        <v>0</v>
      </c>
      <c r="N20" s="10">
        <v>3</v>
      </c>
      <c r="O20" s="10">
        <v>10</v>
      </c>
      <c r="P20" s="10">
        <v>2</v>
      </c>
      <c r="Q20" s="10">
        <v>3</v>
      </c>
      <c r="R20" s="10">
        <v>1</v>
      </c>
      <c r="S20" s="10">
        <v>1</v>
      </c>
      <c r="T20" s="10">
        <v>0</v>
      </c>
      <c r="U20" s="10">
        <v>5</v>
      </c>
      <c r="V20" s="10">
        <v>0</v>
      </c>
      <c r="W20" s="31">
        <v>0</v>
      </c>
      <c r="X20" s="10">
        <v>12</v>
      </c>
      <c r="Y20" s="10">
        <v>0</v>
      </c>
      <c r="Z20" s="10">
        <v>4</v>
      </c>
      <c r="AA20" s="10">
        <v>0</v>
      </c>
      <c r="AB20" s="10">
        <v>0</v>
      </c>
      <c r="AC20" s="32">
        <v>0</v>
      </c>
      <c r="AD20" s="10">
        <v>0</v>
      </c>
      <c r="AE20" s="10">
        <v>1</v>
      </c>
      <c r="AF20" s="31">
        <v>4</v>
      </c>
      <c r="AG20" s="32">
        <v>0</v>
      </c>
      <c r="AH20" s="12">
        <v>0</v>
      </c>
      <c r="AJ20" s="22"/>
      <c r="AK20" s="22"/>
      <c r="AL20" s="22"/>
      <c r="AN20" s="22"/>
      <c r="AO20" s="22"/>
    </row>
    <row r="21" spans="1:41">
      <c r="A21" s="30" t="s">
        <v>107</v>
      </c>
      <c r="B21" s="10">
        <v>0</v>
      </c>
      <c r="C21" s="10">
        <v>0</v>
      </c>
      <c r="D21" s="31">
        <v>0</v>
      </c>
      <c r="E21" s="10">
        <v>0</v>
      </c>
      <c r="F21" s="10">
        <v>1</v>
      </c>
      <c r="G21" s="32">
        <v>0</v>
      </c>
      <c r="H21" s="32">
        <v>0</v>
      </c>
      <c r="I21" s="32">
        <v>0</v>
      </c>
      <c r="J21" s="10">
        <v>1</v>
      </c>
      <c r="K21" s="31">
        <v>0</v>
      </c>
      <c r="L21" s="32">
        <v>0</v>
      </c>
      <c r="M21" s="10">
        <v>0</v>
      </c>
      <c r="N21" s="10">
        <v>0</v>
      </c>
      <c r="O21" s="10">
        <v>4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1</v>
      </c>
      <c r="V21" s="10">
        <v>0</v>
      </c>
      <c r="W21" s="31">
        <v>1</v>
      </c>
      <c r="X21" s="10">
        <v>4</v>
      </c>
      <c r="Y21" s="10">
        <v>0</v>
      </c>
      <c r="Z21" s="10">
        <v>2</v>
      </c>
      <c r="AA21" s="10">
        <v>0</v>
      </c>
      <c r="AB21" s="10">
        <v>1</v>
      </c>
      <c r="AC21" s="32">
        <v>0</v>
      </c>
      <c r="AD21" s="10">
        <v>0</v>
      </c>
      <c r="AE21" s="10">
        <v>1</v>
      </c>
      <c r="AF21" s="31">
        <v>2</v>
      </c>
      <c r="AG21" s="32">
        <v>0</v>
      </c>
      <c r="AH21" s="12">
        <v>0</v>
      </c>
      <c r="AJ21" s="22"/>
      <c r="AK21" s="22"/>
      <c r="AL21" s="22"/>
      <c r="AN21" s="22"/>
      <c r="AO21" s="22"/>
    </row>
    <row r="22" spans="1:41">
      <c r="A22" s="30" t="s">
        <v>109</v>
      </c>
      <c r="B22" s="10">
        <v>1</v>
      </c>
      <c r="C22" s="10">
        <v>0</v>
      </c>
      <c r="D22" s="31">
        <v>0</v>
      </c>
      <c r="E22" s="10">
        <v>1</v>
      </c>
      <c r="F22" s="10">
        <v>1</v>
      </c>
      <c r="G22" s="32">
        <v>0</v>
      </c>
      <c r="H22" s="32">
        <v>0</v>
      </c>
      <c r="I22" s="32">
        <v>0</v>
      </c>
      <c r="J22" s="10">
        <v>0</v>
      </c>
      <c r="K22" s="31">
        <v>0</v>
      </c>
      <c r="L22" s="32">
        <v>0</v>
      </c>
      <c r="M22" s="10">
        <v>0</v>
      </c>
      <c r="N22" s="10">
        <v>3</v>
      </c>
      <c r="O22" s="10">
        <v>5</v>
      </c>
      <c r="P22" s="10">
        <v>0</v>
      </c>
      <c r="Q22" s="10">
        <v>1</v>
      </c>
      <c r="R22" s="10">
        <v>1</v>
      </c>
      <c r="S22" s="10">
        <v>2</v>
      </c>
      <c r="T22" s="10">
        <v>0</v>
      </c>
      <c r="U22" s="10">
        <v>3</v>
      </c>
      <c r="V22" s="10">
        <v>2</v>
      </c>
      <c r="W22" s="31">
        <v>0</v>
      </c>
      <c r="X22" s="10">
        <v>9</v>
      </c>
      <c r="Y22" s="10">
        <v>0</v>
      </c>
      <c r="Z22" s="10">
        <v>5</v>
      </c>
      <c r="AA22" s="10">
        <v>0</v>
      </c>
      <c r="AB22" s="10">
        <v>0</v>
      </c>
      <c r="AC22" s="32">
        <v>0</v>
      </c>
      <c r="AD22" s="10">
        <v>1</v>
      </c>
      <c r="AE22" s="10">
        <v>0</v>
      </c>
      <c r="AF22" s="31">
        <v>5</v>
      </c>
      <c r="AG22" s="32">
        <v>0</v>
      </c>
      <c r="AH22" s="12">
        <v>0</v>
      </c>
      <c r="AJ22" s="22"/>
      <c r="AK22" s="22"/>
      <c r="AL22" s="22"/>
      <c r="AN22" s="22"/>
      <c r="AO22" s="22"/>
    </row>
    <row r="23" spans="1:41">
      <c r="A23" s="30" t="s">
        <v>110</v>
      </c>
      <c r="B23" s="10">
        <v>0</v>
      </c>
      <c r="C23" s="10">
        <v>0</v>
      </c>
      <c r="D23" s="31">
        <v>0</v>
      </c>
      <c r="E23" s="10">
        <v>0</v>
      </c>
      <c r="F23" s="10">
        <v>0</v>
      </c>
      <c r="G23" s="32">
        <v>0</v>
      </c>
      <c r="H23" s="32">
        <v>0</v>
      </c>
      <c r="I23" s="32">
        <v>0</v>
      </c>
      <c r="J23" s="10">
        <v>0</v>
      </c>
      <c r="K23" s="31">
        <v>0</v>
      </c>
      <c r="L23" s="32">
        <v>0</v>
      </c>
      <c r="M23" s="10">
        <v>0</v>
      </c>
      <c r="N23" s="10">
        <v>1</v>
      </c>
      <c r="O23" s="10">
        <v>6</v>
      </c>
      <c r="P23" s="10">
        <v>0</v>
      </c>
      <c r="Q23" s="10">
        <v>1</v>
      </c>
      <c r="R23" s="10">
        <v>1</v>
      </c>
      <c r="S23" s="10">
        <v>0</v>
      </c>
      <c r="T23" s="10">
        <v>1</v>
      </c>
      <c r="U23" s="10">
        <v>0</v>
      </c>
      <c r="V23" s="10">
        <v>0</v>
      </c>
      <c r="W23" s="31">
        <v>0</v>
      </c>
      <c r="X23" s="10">
        <v>3</v>
      </c>
      <c r="Y23" s="10">
        <v>0</v>
      </c>
      <c r="Z23" s="10">
        <v>0</v>
      </c>
      <c r="AA23" s="10">
        <v>2</v>
      </c>
      <c r="AB23" s="10">
        <v>2</v>
      </c>
      <c r="AC23" s="32">
        <v>1</v>
      </c>
      <c r="AD23" s="10">
        <v>0</v>
      </c>
      <c r="AE23" s="10">
        <v>0</v>
      </c>
      <c r="AF23" s="31">
        <v>0</v>
      </c>
      <c r="AG23" s="32">
        <v>0</v>
      </c>
      <c r="AH23" s="12">
        <v>2</v>
      </c>
      <c r="AJ23" s="22"/>
      <c r="AK23" s="22"/>
      <c r="AL23" s="22"/>
      <c r="AN23" s="22"/>
      <c r="AO23" s="22"/>
    </row>
    <row r="24" spans="1:41">
      <c r="A24" s="30" t="s">
        <v>111</v>
      </c>
      <c r="B24" s="10">
        <v>3</v>
      </c>
      <c r="C24" s="10">
        <v>0</v>
      </c>
      <c r="D24" s="31">
        <v>0</v>
      </c>
      <c r="E24" s="10">
        <v>0</v>
      </c>
      <c r="F24" s="10">
        <v>2</v>
      </c>
      <c r="G24" s="32">
        <v>1</v>
      </c>
      <c r="H24" s="32">
        <v>0</v>
      </c>
      <c r="I24" s="32">
        <v>0</v>
      </c>
      <c r="J24" s="10">
        <v>1</v>
      </c>
      <c r="K24" s="31">
        <v>0</v>
      </c>
      <c r="L24" s="32">
        <v>0</v>
      </c>
      <c r="M24" s="10">
        <v>0</v>
      </c>
      <c r="N24" s="10">
        <v>2</v>
      </c>
      <c r="O24" s="10">
        <v>3</v>
      </c>
      <c r="P24" s="10">
        <v>2</v>
      </c>
      <c r="Q24" s="10">
        <v>0</v>
      </c>
      <c r="R24" s="10">
        <v>1</v>
      </c>
      <c r="S24" s="10">
        <v>1</v>
      </c>
      <c r="T24" s="10">
        <v>0</v>
      </c>
      <c r="U24" s="10">
        <v>3</v>
      </c>
      <c r="V24" s="10">
        <v>1</v>
      </c>
      <c r="W24" s="31">
        <v>0</v>
      </c>
      <c r="X24" s="10">
        <v>3</v>
      </c>
      <c r="Y24" s="10">
        <v>0</v>
      </c>
      <c r="Z24" s="10">
        <v>4</v>
      </c>
      <c r="AA24" s="10">
        <v>0</v>
      </c>
      <c r="AB24" s="10">
        <v>0</v>
      </c>
      <c r="AC24" s="32">
        <v>0</v>
      </c>
      <c r="AD24" s="10">
        <v>1</v>
      </c>
      <c r="AE24" s="10">
        <v>1</v>
      </c>
      <c r="AF24" s="31">
        <v>4</v>
      </c>
      <c r="AG24" s="32">
        <v>0</v>
      </c>
      <c r="AH24" s="12">
        <v>0</v>
      </c>
      <c r="AJ24" s="22"/>
      <c r="AK24" s="22"/>
      <c r="AL24" s="22"/>
      <c r="AN24" s="22"/>
      <c r="AO24" s="22"/>
    </row>
    <row r="25" spans="1:41">
      <c r="A25" s="30" t="s">
        <v>112</v>
      </c>
      <c r="B25" s="10">
        <v>0</v>
      </c>
      <c r="C25" s="10">
        <v>0</v>
      </c>
      <c r="D25" s="31">
        <v>0</v>
      </c>
      <c r="E25" s="10">
        <v>0</v>
      </c>
      <c r="F25" s="10">
        <v>1</v>
      </c>
      <c r="G25" s="32">
        <v>0</v>
      </c>
      <c r="H25" s="32">
        <v>1</v>
      </c>
      <c r="I25" s="32">
        <v>0</v>
      </c>
      <c r="J25" s="10">
        <v>1</v>
      </c>
      <c r="K25" s="31">
        <v>0</v>
      </c>
      <c r="L25" s="32">
        <v>0</v>
      </c>
      <c r="M25" s="10">
        <v>1</v>
      </c>
      <c r="N25" s="10">
        <v>1</v>
      </c>
      <c r="O25" s="10">
        <v>2</v>
      </c>
      <c r="P25" s="10">
        <v>0</v>
      </c>
      <c r="Q25" s="10">
        <v>0</v>
      </c>
      <c r="R25" s="10">
        <v>2</v>
      </c>
      <c r="S25" s="10">
        <v>0</v>
      </c>
      <c r="T25" s="10">
        <v>0</v>
      </c>
      <c r="U25" s="10">
        <v>0</v>
      </c>
      <c r="V25" s="10">
        <v>0</v>
      </c>
      <c r="W25" s="31">
        <v>0</v>
      </c>
      <c r="X25" s="10">
        <v>2</v>
      </c>
      <c r="Y25" s="10">
        <v>0</v>
      </c>
      <c r="Z25" s="10">
        <v>5</v>
      </c>
      <c r="AA25" s="10">
        <v>0</v>
      </c>
      <c r="AB25" s="10">
        <v>0</v>
      </c>
      <c r="AC25" s="32">
        <v>0</v>
      </c>
      <c r="AD25" s="10">
        <v>2</v>
      </c>
      <c r="AE25" s="10">
        <v>1</v>
      </c>
      <c r="AF25" s="31">
        <v>5</v>
      </c>
      <c r="AG25" s="32">
        <v>0</v>
      </c>
      <c r="AH25" s="12">
        <v>0</v>
      </c>
      <c r="AJ25" s="22"/>
      <c r="AK25" s="22"/>
      <c r="AL25" s="22"/>
      <c r="AN25" s="22"/>
      <c r="AO25" s="22"/>
    </row>
    <row r="26" spans="1:41">
      <c r="A26" s="30" t="s">
        <v>113</v>
      </c>
      <c r="B26" s="10">
        <v>2</v>
      </c>
      <c r="C26" s="10">
        <v>0</v>
      </c>
      <c r="D26" s="31">
        <v>0</v>
      </c>
      <c r="E26" s="10">
        <v>0</v>
      </c>
      <c r="F26" s="10">
        <v>2</v>
      </c>
      <c r="G26" s="32">
        <v>0</v>
      </c>
      <c r="H26" s="32">
        <v>0</v>
      </c>
      <c r="I26" s="32">
        <v>0</v>
      </c>
      <c r="J26" s="10">
        <v>0</v>
      </c>
      <c r="K26" s="31">
        <v>0</v>
      </c>
      <c r="L26" s="32">
        <v>0</v>
      </c>
      <c r="M26" s="10">
        <v>1</v>
      </c>
      <c r="N26" s="10">
        <v>2</v>
      </c>
      <c r="O26" s="10">
        <v>2</v>
      </c>
      <c r="P26" s="10">
        <v>0</v>
      </c>
      <c r="Q26" s="10">
        <v>0</v>
      </c>
      <c r="R26" s="10">
        <v>2</v>
      </c>
      <c r="S26" s="10">
        <v>2</v>
      </c>
      <c r="T26" s="10">
        <v>0</v>
      </c>
      <c r="U26" s="10">
        <v>1</v>
      </c>
      <c r="V26" s="10">
        <v>0</v>
      </c>
      <c r="W26" s="31">
        <v>0</v>
      </c>
      <c r="X26" s="10">
        <v>4</v>
      </c>
      <c r="Y26" s="10">
        <v>0</v>
      </c>
      <c r="Z26" s="10">
        <v>0</v>
      </c>
      <c r="AA26" s="10">
        <v>0</v>
      </c>
      <c r="AB26" s="10">
        <v>0</v>
      </c>
      <c r="AC26" s="32">
        <v>0</v>
      </c>
      <c r="AD26" s="10">
        <v>3</v>
      </c>
      <c r="AE26" s="10">
        <v>1</v>
      </c>
      <c r="AF26" s="31">
        <v>0</v>
      </c>
      <c r="AG26" s="32">
        <v>0</v>
      </c>
      <c r="AH26" s="12">
        <v>0</v>
      </c>
      <c r="AJ26" s="22"/>
      <c r="AK26" s="22"/>
      <c r="AL26" s="22"/>
      <c r="AN26" s="22"/>
      <c r="AO26" s="22"/>
    </row>
    <row r="27" spans="1:41">
      <c r="A27" s="30" t="s">
        <v>114</v>
      </c>
      <c r="B27" s="10">
        <v>0</v>
      </c>
      <c r="C27" s="10">
        <v>0</v>
      </c>
      <c r="D27" s="31">
        <v>0</v>
      </c>
      <c r="E27" s="10">
        <v>0</v>
      </c>
      <c r="F27" s="10">
        <v>0</v>
      </c>
      <c r="G27" s="32">
        <v>0</v>
      </c>
      <c r="H27" s="32">
        <v>0</v>
      </c>
      <c r="I27" s="32">
        <v>0</v>
      </c>
      <c r="J27" s="10">
        <v>2</v>
      </c>
      <c r="K27" s="31">
        <v>0</v>
      </c>
      <c r="L27" s="32">
        <v>0</v>
      </c>
      <c r="M27" s="10">
        <v>0</v>
      </c>
      <c r="N27" s="10">
        <v>1</v>
      </c>
      <c r="O27" s="10">
        <v>2</v>
      </c>
      <c r="P27" s="10">
        <v>0</v>
      </c>
      <c r="Q27" s="10">
        <v>1</v>
      </c>
      <c r="R27" s="10">
        <v>1</v>
      </c>
      <c r="S27" s="10">
        <v>0</v>
      </c>
      <c r="T27" s="10">
        <v>0</v>
      </c>
      <c r="U27" s="10">
        <v>0</v>
      </c>
      <c r="V27" s="10">
        <v>0</v>
      </c>
      <c r="W27" s="31">
        <v>0</v>
      </c>
      <c r="X27" s="10">
        <v>2</v>
      </c>
      <c r="Y27" s="10">
        <v>0</v>
      </c>
      <c r="Z27" s="10">
        <v>1</v>
      </c>
      <c r="AA27" s="10">
        <v>1</v>
      </c>
      <c r="AB27" s="10">
        <v>0</v>
      </c>
      <c r="AC27" s="32">
        <v>0</v>
      </c>
      <c r="AD27" s="10">
        <v>0</v>
      </c>
      <c r="AE27" s="10">
        <v>0</v>
      </c>
      <c r="AF27" s="31">
        <v>1</v>
      </c>
      <c r="AG27" s="32">
        <v>0</v>
      </c>
      <c r="AH27" s="12">
        <v>2</v>
      </c>
      <c r="AJ27" s="22"/>
      <c r="AK27" s="22"/>
      <c r="AL27" s="22"/>
      <c r="AN27" s="22"/>
      <c r="AO27" s="22"/>
    </row>
    <row r="28" spans="1:41">
      <c r="A28" s="30" t="s">
        <v>115</v>
      </c>
      <c r="B28" s="10">
        <v>3</v>
      </c>
      <c r="C28" s="10">
        <v>0</v>
      </c>
      <c r="D28" s="31">
        <v>0</v>
      </c>
      <c r="E28" s="10">
        <v>0</v>
      </c>
      <c r="F28" s="10">
        <v>0</v>
      </c>
      <c r="G28" s="32">
        <v>1</v>
      </c>
      <c r="H28" s="32">
        <v>0</v>
      </c>
      <c r="I28" s="32">
        <v>1</v>
      </c>
      <c r="J28" s="10">
        <v>1</v>
      </c>
      <c r="K28" s="31">
        <v>0</v>
      </c>
      <c r="L28" s="32">
        <v>1</v>
      </c>
      <c r="M28" s="10">
        <v>0</v>
      </c>
      <c r="N28" s="10">
        <v>2</v>
      </c>
      <c r="O28" s="10">
        <v>7</v>
      </c>
      <c r="P28" s="10">
        <v>2</v>
      </c>
      <c r="Q28" s="10">
        <v>0</v>
      </c>
      <c r="R28" s="10">
        <v>1</v>
      </c>
      <c r="S28" s="10">
        <v>2</v>
      </c>
      <c r="T28" s="10">
        <v>0</v>
      </c>
      <c r="U28" s="10">
        <v>5</v>
      </c>
      <c r="V28" s="10">
        <v>0</v>
      </c>
      <c r="W28" s="31">
        <v>0</v>
      </c>
      <c r="X28" s="10">
        <v>9</v>
      </c>
      <c r="Y28" s="10">
        <v>0</v>
      </c>
      <c r="Z28" s="10">
        <v>3</v>
      </c>
      <c r="AA28" s="10">
        <v>0</v>
      </c>
      <c r="AB28" s="10">
        <v>0</v>
      </c>
      <c r="AC28" s="32">
        <v>0</v>
      </c>
      <c r="AD28" s="10">
        <v>0</v>
      </c>
      <c r="AE28" s="10">
        <v>1</v>
      </c>
      <c r="AF28" s="31">
        <v>3</v>
      </c>
      <c r="AG28" s="32">
        <v>0</v>
      </c>
      <c r="AH28" s="12">
        <v>0</v>
      </c>
      <c r="AJ28" s="22"/>
      <c r="AK28" s="22"/>
      <c r="AL28" s="22"/>
      <c r="AN28" s="22"/>
      <c r="AO28" s="22"/>
    </row>
    <row r="29" spans="1:41">
      <c r="A29" s="30" t="s">
        <v>117</v>
      </c>
      <c r="B29" s="10">
        <v>0</v>
      </c>
      <c r="C29" s="10">
        <v>1</v>
      </c>
      <c r="D29" s="31">
        <v>0</v>
      </c>
      <c r="E29" s="10">
        <v>0</v>
      </c>
      <c r="F29" s="10">
        <v>1</v>
      </c>
      <c r="G29" s="32">
        <v>0</v>
      </c>
      <c r="H29" s="32">
        <v>0</v>
      </c>
      <c r="I29" s="32">
        <v>0</v>
      </c>
      <c r="J29" s="10">
        <v>0</v>
      </c>
      <c r="K29" s="31">
        <v>0</v>
      </c>
      <c r="L29" s="32">
        <v>0</v>
      </c>
      <c r="M29" s="10">
        <v>0</v>
      </c>
      <c r="N29" s="10">
        <v>2</v>
      </c>
      <c r="O29" s="10">
        <v>4</v>
      </c>
      <c r="P29" s="10">
        <v>2</v>
      </c>
      <c r="Q29" s="10">
        <v>0</v>
      </c>
      <c r="R29" s="10">
        <v>2</v>
      </c>
      <c r="S29" s="10">
        <v>1</v>
      </c>
      <c r="T29" s="10">
        <v>0</v>
      </c>
      <c r="U29" s="10">
        <v>1</v>
      </c>
      <c r="V29" s="10">
        <v>0</v>
      </c>
      <c r="W29" s="31">
        <v>0</v>
      </c>
      <c r="X29" s="10">
        <v>2</v>
      </c>
      <c r="Y29" s="10">
        <v>0</v>
      </c>
      <c r="Z29" s="10">
        <v>2</v>
      </c>
      <c r="AA29" s="10">
        <v>0</v>
      </c>
      <c r="AB29" s="10">
        <v>0</v>
      </c>
      <c r="AC29" s="32">
        <v>0</v>
      </c>
      <c r="AD29" s="10">
        <v>2</v>
      </c>
      <c r="AE29" s="10">
        <v>0</v>
      </c>
      <c r="AF29" s="31">
        <v>2</v>
      </c>
      <c r="AG29" s="32">
        <v>1</v>
      </c>
      <c r="AH29" s="12">
        <v>1</v>
      </c>
      <c r="AJ29" s="22"/>
      <c r="AK29" s="22"/>
      <c r="AL29" s="22"/>
      <c r="AN29" s="22"/>
      <c r="AO29" s="22"/>
    </row>
    <row r="30" spans="1:41">
      <c r="A30" s="30" t="s">
        <v>119</v>
      </c>
      <c r="B30" s="10">
        <v>2</v>
      </c>
      <c r="C30" s="10">
        <v>0</v>
      </c>
      <c r="D30" s="31">
        <v>0</v>
      </c>
      <c r="E30" s="10">
        <v>0</v>
      </c>
      <c r="F30" s="10">
        <v>2</v>
      </c>
      <c r="G30" s="32">
        <v>0</v>
      </c>
      <c r="H30" s="32">
        <v>0</v>
      </c>
      <c r="I30" s="32">
        <v>0</v>
      </c>
      <c r="J30" s="10">
        <v>0</v>
      </c>
      <c r="K30" s="31">
        <v>0</v>
      </c>
      <c r="L30" s="32">
        <v>0</v>
      </c>
      <c r="M30" s="10">
        <v>0</v>
      </c>
      <c r="N30" s="10">
        <v>1</v>
      </c>
      <c r="O30" s="10">
        <v>5</v>
      </c>
      <c r="P30" s="10">
        <v>3</v>
      </c>
      <c r="Q30" s="10">
        <v>0</v>
      </c>
      <c r="R30" s="10">
        <v>1</v>
      </c>
      <c r="S30" s="10">
        <v>0</v>
      </c>
      <c r="T30" s="10">
        <v>0</v>
      </c>
      <c r="U30" s="10">
        <v>4</v>
      </c>
      <c r="V30" s="10">
        <v>1</v>
      </c>
      <c r="W30" s="31">
        <v>0</v>
      </c>
      <c r="X30" s="10">
        <v>3</v>
      </c>
      <c r="Y30" s="10">
        <v>0</v>
      </c>
      <c r="Z30" s="10">
        <v>1</v>
      </c>
      <c r="AA30" s="10">
        <v>1</v>
      </c>
      <c r="AB30" s="10">
        <v>2</v>
      </c>
      <c r="AC30" s="32">
        <v>0</v>
      </c>
      <c r="AD30" s="10">
        <v>0</v>
      </c>
      <c r="AE30" s="10">
        <v>0</v>
      </c>
      <c r="AF30" s="31">
        <v>1</v>
      </c>
      <c r="AG30" s="32">
        <v>0</v>
      </c>
      <c r="AH30" s="12">
        <v>0</v>
      </c>
      <c r="AJ30" s="22"/>
      <c r="AK30" s="22"/>
      <c r="AL30" s="22"/>
      <c r="AN30" s="22"/>
      <c r="AO30" s="22"/>
    </row>
    <row r="31" spans="1:41">
      <c r="A31" s="30" t="s">
        <v>120</v>
      </c>
      <c r="B31" s="10">
        <v>2</v>
      </c>
      <c r="C31" s="10">
        <v>0</v>
      </c>
      <c r="D31" s="31">
        <v>0</v>
      </c>
      <c r="E31" s="10">
        <v>0</v>
      </c>
      <c r="F31" s="10">
        <v>3</v>
      </c>
      <c r="G31" s="32">
        <v>0</v>
      </c>
      <c r="H31" s="32">
        <v>0</v>
      </c>
      <c r="I31" s="32">
        <v>0</v>
      </c>
      <c r="J31" s="10">
        <v>2</v>
      </c>
      <c r="K31" s="31">
        <v>0</v>
      </c>
      <c r="L31" s="32">
        <v>0</v>
      </c>
      <c r="M31" s="10">
        <v>0</v>
      </c>
      <c r="N31" s="10">
        <v>3</v>
      </c>
      <c r="O31" s="10">
        <v>2</v>
      </c>
      <c r="P31" s="10">
        <v>1</v>
      </c>
      <c r="Q31" s="10">
        <v>1</v>
      </c>
      <c r="R31" s="10">
        <v>2</v>
      </c>
      <c r="S31" s="10">
        <v>0</v>
      </c>
      <c r="T31" s="10">
        <v>0</v>
      </c>
      <c r="U31" s="10">
        <v>2</v>
      </c>
      <c r="V31" s="10">
        <v>0</v>
      </c>
      <c r="W31" s="31">
        <v>0</v>
      </c>
      <c r="X31" s="10">
        <v>1</v>
      </c>
      <c r="Y31" s="10">
        <v>0</v>
      </c>
      <c r="Z31" s="10">
        <v>1</v>
      </c>
      <c r="AA31" s="10">
        <v>0</v>
      </c>
      <c r="AB31" s="10">
        <v>0</v>
      </c>
      <c r="AC31" s="32">
        <v>0</v>
      </c>
      <c r="AD31" s="10">
        <v>0</v>
      </c>
      <c r="AE31" s="10">
        <v>0</v>
      </c>
      <c r="AF31" s="31">
        <v>1</v>
      </c>
      <c r="AG31" s="32">
        <v>0</v>
      </c>
      <c r="AH31" s="12">
        <v>0</v>
      </c>
      <c r="AJ31" s="22"/>
      <c r="AK31" s="22"/>
      <c r="AL31" s="22"/>
      <c r="AN31" s="22"/>
      <c r="AO31" s="22"/>
    </row>
    <row r="32" spans="1:41">
      <c r="A32" s="30" t="s">
        <v>121</v>
      </c>
      <c r="B32" s="10">
        <v>1</v>
      </c>
      <c r="C32" s="10">
        <v>1</v>
      </c>
      <c r="D32" s="31">
        <v>0</v>
      </c>
      <c r="E32" s="10">
        <v>0</v>
      </c>
      <c r="F32" s="10">
        <v>0</v>
      </c>
      <c r="G32" s="32">
        <v>0</v>
      </c>
      <c r="H32" s="32">
        <v>0</v>
      </c>
      <c r="I32" s="32">
        <v>0</v>
      </c>
      <c r="J32" s="10">
        <v>0</v>
      </c>
      <c r="K32" s="31">
        <v>0</v>
      </c>
      <c r="L32" s="32">
        <v>0</v>
      </c>
      <c r="M32" s="10">
        <v>0</v>
      </c>
      <c r="N32" s="10">
        <v>1</v>
      </c>
      <c r="O32" s="10">
        <v>1</v>
      </c>
      <c r="P32" s="10">
        <v>0</v>
      </c>
      <c r="Q32" s="10">
        <v>0</v>
      </c>
      <c r="R32" s="10">
        <v>0</v>
      </c>
      <c r="S32" s="10">
        <v>1</v>
      </c>
      <c r="T32" s="10">
        <v>0</v>
      </c>
      <c r="U32" s="10">
        <v>2</v>
      </c>
      <c r="V32" s="10">
        <v>0</v>
      </c>
      <c r="W32" s="31">
        <v>0</v>
      </c>
      <c r="X32" s="10">
        <v>1</v>
      </c>
      <c r="Y32" s="10">
        <v>0</v>
      </c>
      <c r="Z32" s="10">
        <v>2</v>
      </c>
      <c r="AA32" s="10">
        <v>0</v>
      </c>
      <c r="AB32" s="10">
        <v>0</v>
      </c>
      <c r="AC32" s="32">
        <v>0</v>
      </c>
      <c r="AD32" s="10">
        <v>1</v>
      </c>
      <c r="AE32" s="10">
        <v>0</v>
      </c>
      <c r="AF32" s="31">
        <v>2</v>
      </c>
      <c r="AG32" s="32">
        <v>0</v>
      </c>
      <c r="AH32" s="12">
        <v>0</v>
      </c>
      <c r="AJ32" s="22"/>
      <c r="AK32" s="22"/>
      <c r="AL32" s="22"/>
      <c r="AN32" s="22"/>
      <c r="AO32" s="22"/>
    </row>
    <row r="33" spans="1:41">
      <c r="A33" s="30" t="s">
        <v>122</v>
      </c>
      <c r="B33" s="10">
        <v>2</v>
      </c>
      <c r="C33" s="10">
        <v>0</v>
      </c>
      <c r="D33" s="31">
        <v>0</v>
      </c>
      <c r="E33" s="10">
        <v>0</v>
      </c>
      <c r="F33" s="10">
        <v>1</v>
      </c>
      <c r="G33" s="32">
        <v>0</v>
      </c>
      <c r="H33" s="32">
        <v>0</v>
      </c>
      <c r="I33" s="32">
        <v>0</v>
      </c>
      <c r="J33" s="10">
        <v>0</v>
      </c>
      <c r="K33" s="31">
        <v>0</v>
      </c>
      <c r="L33" s="32">
        <v>0</v>
      </c>
      <c r="M33" s="10">
        <v>0</v>
      </c>
      <c r="N33" s="10">
        <v>1</v>
      </c>
      <c r="O33" s="10">
        <v>3</v>
      </c>
      <c r="P33" s="10">
        <v>1</v>
      </c>
      <c r="Q33" s="10">
        <v>0</v>
      </c>
      <c r="R33" s="10">
        <v>0</v>
      </c>
      <c r="S33" s="10">
        <v>1</v>
      </c>
      <c r="T33" s="10">
        <v>0</v>
      </c>
      <c r="U33" s="10">
        <v>0</v>
      </c>
      <c r="V33" s="10">
        <v>1</v>
      </c>
      <c r="W33" s="31">
        <v>0</v>
      </c>
      <c r="X33" s="10">
        <v>2</v>
      </c>
      <c r="Y33" s="10">
        <v>0</v>
      </c>
      <c r="Z33" s="10">
        <v>1</v>
      </c>
      <c r="AA33" s="10">
        <v>0</v>
      </c>
      <c r="AB33" s="10">
        <v>0</v>
      </c>
      <c r="AC33" s="32">
        <v>0</v>
      </c>
      <c r="AD33" s="10">
        <v>0</v>
      </c>
      <c r="AE33" s="10">
        <v>0</v>
      </c>
      <c r="AF33" s="31">
        <v>1</v>
      </c>
      <c r="AG33" s="32">
        <v>0</v>
      </c>
      <c r="AH33" s="12">
        <v>0</v>
      </c>
      <c r="AJ33" s="22"/>
      <c r="AK33" s="22"/>
      <c r="AL33" s="22"/>
      <c r="AN33" s="22"/>
      <c r="AO33" s="22"/>
    </row>
    <row r="34" spans="1:41">
      <c r="A34" s="30" t="s">
        <v>123</v>
      </c>
      <c r="B34" s="10">
        <v>1</v>
      </c>
      <c r="C34" s="10">
        <v>0</v>
      </c>
      <c r="D34" s="31">
        <v>0</v>
      </c>
      <c r="E34" s="10">
        <v>0</v>
      </c>
      <c r="F34" s="10">
        <v>2</v>
      </c>
      <c r="G34" s="32">
        <v>0</v>
      </c>
      <c r="H34" s="32">
        <v>0</v>
      </c>
      <c r="I34" s="32">
        <v>0</v>
      </c>
      <c r="J34" s="10">
        <v>1</v>
      </c>
      <c r="K34" s="31">
        <v>0</v>
      </c>
      <c r="L34" s="32">
        <v>0</v>
      </c>
      <c r="M34" s="10">
        <v>0</v>
      </c>
      <c r="N34" s="10">
        <v>4</v>
      </c>
      <c r="O34" s="10">
        <v>4</v>
      </c>
      <c r="P34" s="10">
        <v>2</v>
      </c>
      <c r="Q34" s="10">
        <v>0</v>
      </c>
      <c r="R34" s="10">
        <v>1</v>
      </c>
      <c r="S34" s="10">
        <v>0</v>
      </c>
      <c r="T34" s="10">
        <v>0</v>
      </c>
      <c r="U34" s="10">
        <v>2</v>
      </c>
      <c r="V34" s="10">
        <v>0</v>
      </c>
      <c r="W34" s="31">
        <v>0</v>
      </c>
      <c r="X34" s="10">
        <v>4</v>
      </c>
      <c r="Y34" s="10">
        <v>0</v>
      </c>
      <c r="Z34" s="10">
        <v>2</v>
      </c>
      <c r="AA34" s="10">
        <v>0</v>
      </c>
      <c r="AB34" s="10">
        <v>0</v>
      </c>
      <c r="AC34" s="32">
        <v>0</v>
      </c>
      <c r="AD34" s="10">
        <v>0</v>
      </c>
      <c r="AE34" s="10">
        <v>1</v>
      </c>
      <c r="AF34" s="31">
        <v>2</v>
      </c>
      <c r="AG34" s="32">
        <v>0</v>
      </c>
      <c r="AH34" s="12">
        <v>2</v>
      </c>
      <c r="AJ34" s="22"/>
      <c r="AK34" s="22"/>
      <c r="AL34" s="22"/>
      <c r="AN34" s="22"/>
      <c r="AO34" s="22"/>
    </row>
    <row r="35" spans="1:41">
      <c r="A35" s="30" t="s">
        <v>124</v>
      </c>
      <c r="B35" s="10">
        <v>2</v>
      </c>
      <c r="C35" s="10">
        <v>0</v>
      </c>
      <c r="D35" s="31">
        <v>0</v>
      </c>
      <c r="E35" s="10">
        <v>0</v>
      </c>
      <c r="F35" s="10">
        <v>0</v>
      </c>
      <c r="G35" s="32">
        <v>0</v>
      </c>
      <c r="H35" s="32">
        <v>0</v>
      </c>
      <c r="I35" s="32">
        <v>0</v>
      </c>
      <c r="J35" s="10">
        <v>1</v>
      </c>
      <c r="K35" s="31">
        <v>0</v>
      </c>
      <c r="L35" s="32">
        <v>0</v>
      </c>
      <c r="M35" s="10">
        <v>1</v>
      </c>
      <c r="N35" s="10">
        <v>2</v>
      </c>
      <c r="O35" s="10">
        <v>9</v>
      </c>
      <c r="P35" s="10">
        <v>2</v>
      </c>
      <c r="Q35" s="10">
        <v>0</v>
      </c>
      <c r="R35" s="10">
        <v>0</v>
      </c>
      <c r="S35" s="10">
        <v>1</v>
      </c>
      <c r="T35" s="10">
        <v>0</v>
      </c>
      <c r="U35" s="10">
        <v>3</v>
      </c>
      <c r="V35" s="10">
        <v>0</v>
      </c>
      <c r="W35" s="31">
        <v>0</v>
      </c>
      <c r="X35" s="10">
        <v>9</v>
      </c>
      <c r="Y35" s="10">
        <v>0</v>
      </c>
      <c r="Z35" s="10">
        <v>3</v>
      </c>
      <c r="AA35" s="10">
        <v>1</v>
      </c>
      <c r="AB35" s="10">
        <v>0</v>
      </c>
      <c r="AC35" s="32">
        <v>0</v>
      </c>
      <c r="AD35" s="10">
        <v>0</v>
      </c>
      <c r="AE35" s="10">
        <v>0</v>
      </c>
      <c r="AF35" s="31">
        <v>3</v>
      </c>
      <c r="AG35" s="32">
        <v>0</v>
      </c>
      <c r="AH35" s="12">
        <v>1</v>
      </c>
      <c r="AJ35" s="22"/>
      <c r="AK35" s="22"/>
      <c r="AL35" s="22"/>
      <c r="AN35" s="22"/>
      <c r="AO35" s="22"/>
    </row>
    <row r="36" spans="1:41">
      <c r="A36" s="30" t="s">
        <v>125</v>
      </c>
      <c r="B36" s="10">
        <v>1</v>
      </c>
      <c r="C36" s="10">
        <v>0</v>
      </c>
      <c r="D36" s="31">
        <v>0</v>
      </c>
      <c r="E36" s="10">
        <v>0</v>
      </c>
      <c r="F36" s="10">
        <v>2</v>
      </c>
      <c r="G36" s="32">
        <v>0</v>
      </c>
      <c r="H36" s="32">
        <v>0</v>
      </c>
      <c r="I36" s="32">
        <v>0</v>
      </c>
      <c r="J36" s="10">
        <v>0</v>
      </c>
      <c r="K36" s="31">
        <v>0</v>
      </c>
      <c r="L36" s="32">
        <v>0</v>
      </c>
      <c r="M36" s="10">
        <v>0</v>
      </c>
      <c r="N36" s="10">
        <v>1</v>
      </c>
      <c r="O36" s="10">
        <v>3</v>
      </c>
      <c r="P36" s="10">
        <v>1</v>
      </c>
      <c r="Q36" s="10">
        <v>0</v>
      </c>
      <c r="R36" s="10">
        <v>0</v>
      </c>
      <c r="S36" s="10">
        <v>1</v>
      </c>
      <c r="T36" s="10">
        <v>0</v>
      </c>
      <c r="U36" s="10">
        <v>2</v>
      </c>
      <c r="V36" s="10">
        <v>0</v>
      </c>
      <c r="W36" s="31">
        <v>0</v>
      </c>
      <c r="X36" s="10">
        <v>5</v>
      </c>
      <c r="Y36" s="10">
        <v>1</v>
      </c>
      <c r="Z36" s="10">
        <v>2</v>
      </c>
      <c r="AA36" s="10">
        <v>0</v>
      </c>
      <c r="AB36" s="10">
        <v>0</v>
      </c>
      <c r="AC36" s="32">
        <v>0</v>
      </c>
      <c r="AD36" s="10">
        <v>0</v>
      </c>
      <c r="AE36" s="10">
        <v>0</v>
      </c>
      <c r="AF36" s="31">
        <v>2</v>
      </c>
      <c r="AG36" s="32">
        <v>0</v>
      </c>
      <c r="AH36" s="12">
        <v>1</v>
      </c>
      <c r="AJ36" s="22"/>
      <c r="AK36" s="22"/>
      <c r="AL36" s="22"/>
      <c r="AN36" s="22"/>
      <c r="AO36" s="22"/>
    </row>
    <row r="37" ht="14.75" spans="1:41">
      <c r="A37" s="30" t="s">
        <v>126</v>
      </c>
      <c r="B37" s="14">
        <v>0</v>
      </c>
      <c r="C37" s="14">
        <v>0</v>
      </c>
      <c r="D37" s="33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33">
        <v>0</v>
      </c>
      <c r="L37" s="14">
        <v>0</v>
      </c>
      <c r="M37" s="14">
        <v>0</v>
      </c>
      <c r="N37" s="14">
        <v>0</v>
      </c>
      <c r="O37" s="14">
        <v>1</v>
      </c>
      <c r="P37" s="14">
        <v>3</v>
      </c>
      <c r="Q37" s="14">
        <v>0</v>
      </c>
      <c r="R37" s="14">
        <v>0</v>
      </c>
      <c r="S37" s="14">
        <v>0</v>
      </c>
      <c r="T37" s="14">
        <v>0</v>
      </c>
      <c r="U37" s="14">
        <v>2</v>
      </c>
      <c r="V37" s="14">
        <v>0</v>
      </c>
      <c r="W37" s="33">
        <v>0</v>
      </c>
      <c r="X37" s="14">
        <v>1</v>
      </c>
      <c r="Y37" s="14">
        <v>0</v>
      </c>
      <c r="Z37" s="14">
        <v>1</v>
      </c>
      <c r="AA37" s="14">
        <v>0</v>
      </c>
      <c r="AB37" s="14">
        <v>0</v>
      </c>
      <c r="AC37" s="14">
        <v>0</v>
      </c>
      <c r="AD37" s="14">
        <v>1</v>
      </c>
      <c r="AE37" s="14">
        <v>0</v>
      </c>
      <c r="AF37" s="33">
        <v>1</v>
      </c>
      <c r="AG37" s="14">
        <v>0</v>
      </c>
      <c r="AH37" s="16">
        <v>1</v>
      </c>
      <c r="AJ37" s="22"/>
      <c r="AK37" s="22"/>
      <c r="AL37" s="22"/>
      <c r="AN37" s="22"/>
      <c r="AO37" s="22"/>
    </row>
    <row r="38" ht="14.75" spans="2:34">
      <c r="B38" s="34" t="s">
        <v>137</v>
      </c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</row>
  </sheetData>
  <mergeCells count="8">
    <mergeCell ref="B2:AH2"/>
    <mergeCell ref="B3:AH3"/>
    <mergeCell ref="B4:D4"/>
    <mergeCell ref="E4:K4"/>
    <mergeCell ref="L4:W4"/>
    <mergeCell ref="X4:AF4"/>
    <mergeCell ref="AG4:AH4"/>
    <mergeCell ref="B38:AH3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H36"/>
  <sheetViews>
    <sheetView tabSelected="1" workbookViewId="0">
      <selection activeCell="A2" sqref="A2:H2"/>
    </sheetView>
  </sheetViews>
  <sheetFormatPr defaultColWidth="8.66666666666667" defaultRowHeight="14"/>
  <cols>
    <col min="2" max="2" width="8" customWidth="1"/>
    <col min="3" max="3" width="25" customWidth="1"/>
    <col min="4" max="4" width="10.6666666666667" customWidth="1"/>
    <col min="5" max="5" width="12.0833333333333" customWidth="1"/>
    <col min="6" max="6" width="21.4166666666667" customWidth="1"/>
    <col min="7" max="7" width="11.8333333333333" customWidth="1"/>
    <col min="8" max="8" width="29.25" customWidth="1"/>
  </cols>
  <sheetData>
    <row r="2" ht="15.75" spans="1:8">
      <c r="A2" s="2" t="s">
        <v>138</v>
      </c>
      <c r="B2" s="2"/>
      <c r="C2" s="2"/>
      <c r="D2" s="2"/>
      <c r="E2" s="2"/>
      <c r="F2" s="2"/>
      <c r="G2" s="2"/>
      <c r="H2" s="2"/>
    </row>
    <row r="3" s="1" customFormat="1" ht="15.5" spans="1:34">
      <c r="A3" s="3"/>
      <c r="B3" s="4" t="s">
        <v>130</v>
      </c>
      <c r="C3" s="5" t="s">
        <v>131</v>
      </c>
      <c r="D3" s="5" t="s">
        <v>132</v>
      </c>
      <c r="E3" s="5" t="s">
        <v>133</v>
      </c>
      <c r="F3" s="6" t="s">
        <v>134</v>
      </c>
      <c r="G3" s="7" t="s">
        <v>139</v>
      </c>
      <c r="H3" s="3"/>
      <c r="I3" s="19"/>
      <c r="J3" s="19"/>
      <c r="K3" s="19"/>
      <c r="AF3" s="19"/>
      <c r="AG3" s="19"/>
      <c r="AH3" s="19"/>
    </row>
    <row r="4" spans="1:34">
      <c r="A4" s="8" t="s">
        <v>9</v>
      </c>
      <c r="B4" s="9">
        <v>0</v>
      </c>
      <c r="C4" s="10">
        <v>2</v>
      </c>
      <c r="D4" s="10">
        <v>6</v>
      </c>
      <c r="E4" s="10">
        <v>12</v>
      </c>
      <c r="F4" s="11">
        <v>0</v>
      </c>
      <c r="G4" s="12">
        <f>SUM(B4:F4)</f>
        <v>20</v>
      </c>
      <c r="H4" s="10"/>
      <c r="AF4" s="20"/>
      <c r="AG4" s="20"/>
      <c r="AH4" s="20"/>
    </row>
    <row r="5" spans="1:8">
      <c r="A5" s="8" t="s">
        <v>56</v>
      </c>
      <c r="B5" s="9">
        <v>3</v>
      </c>
      <c r="C5" s="10">
        <v>1</v>
      </c>
      <c r="D5" s="10">
        <v>8</v>
      </c>
      <c r="E5" s="10">
        <v>5</v>
      </c>
      <c r="F5" s="11">
        <v>0</v>
      </c>
      <c r="G5" s="12">
        <f t="shared" ref="G5:G35" si="0">SUM(B5:F5)</f>
        <v>17</v>
      </c>
      <c r="H5" s="10"/>
    </row>
    <row r="6" spans="1:8">
      <c r="A6" s="8" t="s">
        <v>77</v>
      </c>
      <c r="B6" s="9">
        <v>0</v>
      </c>
      <c r="C6" s="10">
        <v>2</v>
      </c>
      <c r="D6" s="10">
        <v>8</v>
      </c>
      <c r="E6" s="10">
        <v>15</v>
      </c>
      <c r="F6" s="11">
        <v>0</v>
      </c>
      <c r="G6" s="12">
        <f t="shared" si="0"/>
        <v>25</v>
      </c>
      <c r="H6" s="10"/>
    </row>
    <row r="7" spans="1:8">
      <c r="A7" s="8" t="s">
        <v>83</v>
      </c>
      <c r="B7" s="9">
        <v>0</v>
      </c>
      <c r="C7" s="10">
        <v>2</v>
      </c>
      <c r="D7" s="10">
        <v>7</v>
      </c>
      <c r="E7" s="10">
        <v>8</v>
      </c>
      <c r="F7" s="11">
        <v>1</v>
      </c>
      <c r="G7" s="12">
        <f t="shared" si="0"/>
        <v>18</v>
      </c>
      <c r="H7" s="10"/>
    </row>
    <row r="8" spans="1:8">
      <c r="A8" s="8" t="s">
        <v>87</v>
      </c>
      <c r="B8" s="9">
        <v>3</v>
      </c>
      <c r="C8" s="10">
        <v>2</v>
      </c>
      <c r="D8" s="10">
        <v>8</v>
      </c>
      <c r="E8" s="10">
        <v>12</v>
      </c>
      <c r="F8" s="11">
        <v>1</v>
      </c>
      <c r="G8" s="12">
        <f t="shared" si="0"/>
        <v>26</v>
      </c>
      <c r="H8" s="10"/>
    </row>
    <row r="9" spans="1:8">
      <c r="A9" s="8" t="s">
        <v>89</v>
      </c>
      <c r="B9" s="9">
        <v>1</v>
      </c>
      <c r="C9" s="10">
        <v>0</v>
      </c>
      <c r="D9" s="10">
        <v>10</v>
      </c>
      <c r="E9" s="10">
        <v>13</v>
      </c>
      <c r="F9" s="11">
        <v>0</v>
      </c>
      <c r="G9" s="12">
        <f t="shared" si="0"/>
        <v>24</v>
      </c>
      <c r="H9" s="10"/>
    </row>
    <row r="10" spans="1:8">
      <c r="A10" s="8" t="s">
        <v>92</v>
      </c>
      <c r="B10" s="9">
        <v>2</v>
      </c>
      <c r="C10" s="10">
        <v>1</v>
      </c>
      <c r="D10" s="10">
        <v>15</v>
      </c>
      <c r="E10" s="10">
        <v>6</v>
      </c>
      <c r="F10" s="11">
        <v>2</v>
      </c>
      <c r="G10" s="12">
        <f t="shared" si="0"/>
        <v>26</v>
      </c>
      <c r="H10" s="10"/>
    </row>
    <row r="11" spans="1:8">
      <c r="A11" s="8" t="s">
        <v>93</v>
      </c>
      <c r="B11" s="9">
        <v>3</v>
      </c>
      <c r="C11" s="10">
        <v>3</v>
      </c>
      <c r="D11" s="10">
        <v>11</v>
      </c>
      <c r="E11" s="10">
        <v>13</v>
      </c>
      <c r="F11" s="11">
        <v>1</v>
      </c>
      <c r="G11" s="12">
        <f t="shared" si="0"/>
        <v>31</v>
      </c>
      <c r="H11" s="10"/>
    </row>
    <row r="12" spans="1:8">
      <c r="A12" s="8" t="s">
        <v>95</v>
      </c>
      <c r="B12" s="9">
        <v>1</v>
      </c>
      <c r="C12" s="10">
        <v>1</v>
      </c>
      <c r="D12" s="10">
        <v>6</v>
      </c>
      <c r="E12" s="10">
        <v>12</v>
      </c>
      <c r="F12" s="11">
        <v>3</v>
      </c>
      <c r="G12" s="12">
        <f t="shared" si="0"/>
        <v>23</v>
      </c>
      <c r="H12" s="10"/>
    </row>
    <row r="13" spans="1:8">
      <c r="A13" s="8" t="s">
        <v>96</v>
      </c>
      <c r="B13" s="9">
        <v>0</v>
      </c>
      <c r="C13" s="10">
        <v>1</v>
      </c>
      <c r="D13" s="10">
        <v>8</v>
      </c>
      <c r="E13" s="10">
        <v>4</v>
      </c>
      <c r="F13" s="11">
        <v>0</v>
      </c>
      <c r="G13" s="12">
        <f t="shared" si="0"/>
        <v>13</v>
      </c>
      <c r="H13" s="10"/>
    </row>
    <row r="14" spans="1:8">
      <c r="A14" s="8" t="s">
        <v>98</v>
      </c>
      <c r="B14" s="9">
        <v>0</v>
      </c>
      <c r="C14" s="10">
        <v>4</v>
      </c>
      <c r="D14" s="10">
        <v>9</v>
      </c>
      <c r="E14" s="10">
        <v>9</v>
      </c>
      <c r="F14" s="11">
        <v>1</v>
      </c>
      <c r="G14" s="12">
        <f t="shared" si="0"/>
        <v>23</v>
      </c>
      <c r="H14" s="10"/>
    </row>
    <row r="15" spans="1:8">
      <c r="A15" s="8" t="s">
        <v>99</v>
      </c>
      <c r="B15" s="9">
        <v>1</v>
      </c>
      <c r="C15" s="10">
        <v>1</v>
      </c>
      <c r="D15" s="10">
        <v>16</v>
      </c>
      <c r="E15" s="10">
        <v>19</v>
      </c>
      <c r="F15" s="11">
        <v>0</v>
      </c>
      <c r="G15" s="12">
        <f t="shared" si="0"/>
        <v>37</v>
      </c>
      <c r="H15" s="10"/>
    </row>
    <row r="16" spans="1:8">
      <c r="A16" s="8" t="s">
        <v>100</v>
      </c>
      <c r="B16" s="9">
        <v>0</v>
      </c>
      <c r="C16" s="10">
        <v>0</v>
      </c>
      <c r="D16" s="10">
        <v>7</v>
      </c>
      <c r="E16" s="10">
        <v>7</v>
      </c>
      <c r="F16" s="11">
        <v>0</v>
      </c>
      <c r="G16" s="12">
        <f t="shared" si="0"/>
        <v>14</v>
      </c>
      <c r="H16" s="10"/>
    </row>
    <row r="17" spans="1:8">
      <c r="A17" s="8" t="s">
        <v>102</v>
      </c>
      <c r="B17" s="9">
        <v>3</v>
      </c>
      <c r="C17" s="10">
        <v>2</v>
      </c>
      <c r="D17" s="10">
        <v>10</v>
      </c>
      <c r="E17" s="10">
        <v>12</v>
      </c>
      <c r="F17" s="11">
        <v>0</v>
      </c>
      <c r="G17" s="12">
        <f t="shared" si="0"/>
        <v>27</v>
      </c>
      <c r="H17" s="10"/>
    </row>
    <row r="18" spans="1:8">
      <c r="A18" s="8" t="s">
        <v>105</v>
      </c>
      <c r="B18" s="9">
        <v>5</v>
      </c>
      <c r="C18" s="10">
        <v>4</v>
      </c>
      <c r="D18" s="10">
        <v>25</v>
      </c>
      <c r="E18" s="10">
        <v>21</v>
      </c>
      <c r="F18" s="11">
        <v>0</v>
      </c>
      <c r="G18" s="12">
        <f t="shared" si="0"/>
        <v>55</v>
      </c>
      <c r="H18" s="10"/>
    </row>
    <row r="19" spans="1:8">
      <c r="A19" s="8" t="s">
        <v>107</v>
      </c>
      <c r="B19" s="9">
        <v>0</v>
      </c>
      <c r="C19" s="10">
        <v>2</v>
      </c>
      <c r="D19" s="10">
        <v>6</v>
      </c>
      <c r="E19" s="10">
        <v>10</v>
      </c>
      <c r="F19" s="11">
        <v>0</v>
      </c>
      <c r="G19" s="12">
        <f t="shared" si="0"/>
        <v>18</v>
      </c>
      <c r="H19" s="10"/>
    </row>
    <row r="20" spans="1:8">
      <c r="A20" s="8" t="s">
        <v>109</v>
      </c>
      <c r="B20" s="9">
        <v>1</v>
      </c>
      <c r="C20" s="10">
        <v>2</v>
      </c>
      <c r="D20" s="10">
        <v>17</v>
      </c>
      <c r="E20" s="10">
        <v>20</v>
      </c>
      <c r="F20" s="11">
        <v>0</v>
      </c>
      <c r="G20" s="12">
        <f t="shared" si="0"/>
        <v>40</v>
      </c>
      <c r="H20" s="10"/>
    </row>
    <row r="21" spans="1:8">
      <c r="A21" s="8" t="s">
        <v>110</v>
      </c>
      <c r="B21" s="9">
        <v>0</v>
      </c>
      <c r="C21" s="10">
        <v>0</v>
      </c>
      <c r="D21" s="10">
        <v>10</v>
      </c>
      <c r="E21" s="10">
        <v>8</v>
      </c>
      <c r="F21" s="11">
        <v>2</v>
      </c>
      <c r="G21" s="12">
        <f t="shared" si="0"/>
        <v>20</v>
      </c>
      <c r="H21" s="10"/>
    </row>
    <row r="22" spans="1:8">
      <c r="A22" s="8" t="s">
        <v>111</v>
      </c>
      <c r="B22" s="9">
        <v>3</v>
      </c>
      <c r="C22" s="10">
        <v>4</v>
      </c>
      <c r="D22" s="10">
        <v>13</v>
      </c>
      <c r="E22" s="10">
        <v>13</v>
      </c>
      <c r="F22" s="11">
        <v>0</v>
      </c>
      <c r="G22" s="12">
        <f t="shared" si="0"/>
        <v>33</v>
      </c>
      <c r="H22" s="10"/>
    </row>
    <row r="23" spans="1:8">
      <c r="A23" s="8" t="s">
        <v>112</v>
      </c>
      <c r="B23" s="9">
        <v>0</v>
      </c>
      <c r="C23" s="10">
        <v>3</v>
      </c>
      <c r="D23" s="10">
        <v>6</v>
      </c>
      <c r="E23" s="10">
        <v>15</v>
      </c>
      <c r="F23" s="11">
        <v>0</v>
      </c>
      <c r="G23" s="12">
        <f t="shared" si="0"/>
        <v>24</v>
      </c>
      <c r="H23" s="10"/>
    </row>
    <row r="24" spans="1:8">
      <c r="A24" s="8" t="s">
        <v>113</v>
      </c>
      <c r="B24" s="9">
        <v>2</v>
      </c>
      <c r="C24" s="10">
        <v>2</v>
      </c>
      <c r="D24" s="10">
        <v>10</v>
      </c>
      <c r="E24" s="10">
        <v>8</v>
      </c>
      <c r="F24" s="11">
        <v>0</v>
      </c>
      <c r="G24" s="12">
        <f t="shared" si="0"/>
        <v>22</v>
      </c>
      <c r="H24" s="10"/>
    </row>
    <row r="25" spans="1:8">
      <c r="A25" s="8" t="s">
        <v>114</v>
      </c>
      <c r="B25" s="9">
        <v>0</v>
      </c>
      <c r="C25" s="10">
        <v>2</v>
      </c>
      <c r="D25" s="10">
        <v>5</v>
      </c>
      <c r="E25" s="10">
        <v>5</v>
      </c>
      <c r="F25" s="11">
        <v>2</v>
      </c>
      <c r="G25" s="12">
        <f t="shared" si="0"/>
        <v>14</v>
      </c>
      <c r="H25" s="10"/>
    </row>
    <row r="26" spans="1:8">
      <c r="A26" s="8" t="s">
        <v>115</v>
      </c>
      <c r="B26" s="9">
        <v>3</v>
      </c>
      <c r="C26" s="10">
        <v>3</v>
      </c>
      <c r="D26" s="10">
        <v>20</v>
      </c>
      <c r="E26" s="10">
        <v>16</v>
      </c>
      <c r="F26" s="11">
        <v>0</v>
      </c>
      <c r="G26" s="12">
        <f t="shared" si="0"/>
        <v>42</v>
      </c>
      <c r="H26" s="10"/>
    </row>
    <row r="27" spans="1:8">
      <c r="A27" s="8" t="s">
        <v>117</v>
      </c>
      <c r="B27" s="9">
        <v>1</v>
      </c>
      <c r="C27" s="10">
        <v>1</v>
      </c>
      <c r="D27" s="10">
        <v>12</v>
      </c>
      <c r="E27" s="10">
        <v>8</v>
      </c>
      <c r="F27" s="11">
        <v>2</v>
      </c>
      <c r="G27" s="12">
        <f t="shared" si="0"/>
        <v>24</v>
      </c>
      <c r="H27" s="10"/>
    </row>
    <row r="28" spans="1:8">
      <c r="A28" s="8" t="s">
        <v>119</v>
      </c>
      <c r="B28" s="9">
        <v>2</v>
      </c>
      <c r="C28" s="10">
        <v>2</v>
      </c>
      <c r="D28" s="10">
        <v>15</v>
      </c>
      <c r="E28" s="10">
        <v>8</v>
      </c>
      <c r="F28" s="11">
        <v>0</v>
      </c>
      <c r="G28" s="12">
        <f t="shared" si="0"/>
        <v>27</v>
      </c>
      <c r="H28" s="10"/>
    </row>
    <row r="29" spans="1:8">
      <c r="A29" s="8" t="s">
        <v>120</v>
      </c>
      <c r="B29" s="9">
        <v>2</v>
      </c>
      <c r="C29" s="10">
        <v>5</v>
      </c>
      <c r="D29" s="10">
        <v>11</v>
      </c>
      <c r="E29" s="10">
        <v>3</v>
      </c>
      <c r="F29" s="11">
        <v>0</v>
      </c>
      <c r="G29" s="12">
        <f t="shared" si="0"/>
        <v>21</v>
      </c>
      <c r="H29" s="10"/>
    </row>
    <row r="30" spans="1:8">
      <c r="A30" s="8" t="s">
        <v>121</v>
      </c>
      <c r="B30" s="9">
        <v>2</v>
      </c>
      <c r="C30" s="10">
        <v>0</v>
      </c>
      <c r="D30" s="10">
        <v>5</v>
      </c>
      <c r="E30" s="10">
        <v>6</v>
      </c>
      <c r="F30" s="11">
        <v>0</v>
      </c>
      <c r="G30" s="12">
        <f t="shared" si="0"/>
        <v>13</v>
      </c>
      <c r="H30" s="10"/>
    </row>
    <row r="31" spans="1:8">
      <c r="A31" s="8" t="s">
        <v>122</v>
      </c>
      <c r="B31" s="9">
        <v>2</v>
      </c>
      <c r="C31" s="10">
        <v>1</v>
      </c>
      <c r="D31" s="10">
        <v>7</v>
      </c>
      <c r="E31" s="10">
        <v>4</v>
      </c>
      <c r="F31" s="11">
        <v>0</v>
      </c>
      <c r="G31" s="12">
        <f t="shared" si="0"/>
        <v>14</v>
      </c>
      <c r="H31" s="10"/>
    </row>
    <row r="32" spans="1:8">
      <c r="A32" s="8" t="s">
        <v>123</v>
      </c>
      <c r="B32" s="9">
        <v>1</v>
      </c>
      <c r="C32" s="10">
        <v>3</v>
      </c>
      <c r="D32" s="10">
        <v>13</v>
      </c>
      <c r="E32" s="10">
        <v>9</v>
      </c>
      <c r="F32" s="11">
        <v>2</v>
      </c>
      <c r="G32" s="12">
        <f t="shared" si="0"/>
        <v>28</v>
      </c>
      <c r="H32" s="10"/>
    </row>
    <row r="33" spans="1:8">
      <c r="A33" s="8" t="s">
        <v>124</v>
      </c>
      <c r="B33" s="9">
        <v>2</v>
      </c>
      <c r="C33" s="10">
        <v>1</v>
      </c>
      <c r="D33" s="10">
        <v>18</v>
      </c>
      <c r="E33" s="10">
        <v>16</v>
      </c>
      <c r="F33" s="11">
        <v>1</v>
      </c>
      <c r="G33" s="12">
        <f t="shared" si="0"/>
        <v>38</v>
      </c>
      <c r="H33" s="10"/>
    </row>
    <row r="34" spans="1:8">
      <c r="A34" s="8" t="s">
        <v>125</v>
      </c>
      <c r="B34" s="9">
        <v>1</v>
      </c>
      <c r="C34" s="10">
        <v>2</v>
      </c>
      <c r="D34" s="10">
        <v>8</v>
      </c>
      <c r="E34" s="10">
        <v>10</v>
      </c>
      <c r="F34" s="11">
        <v>1</v>
      </c>
      <c r="G34" s="12">
        <f t="shared" si="0"/>
        <v>22</v>
      </c>
      <c r="H34" s="10"/>
    </row>
    <row r="35" ht="14.75" spans="1:8">
      <c r="A35" s="8" t="s">
        <v>126</v>
      </c>
      <c r="B35" s="13">
        <v>0</v>
      </c>
      <c r="C35" s="14">
        <v>0</v>
      </c>
      <c r="D35" s="14">
        <v>6</v>
      </c>
      <c r="E35" s="14">
        <v>4</v>
      </c>
      <c r="F35" s="15">
        <v>1</v>
      </c>
      <c r="G35" s="16">
        <f t="shared" si="0"/>
        <v>11</v>
      </c>
      <c r="H35" s="10"/>
    </row>
    <row r="36" ht="84" customHeight="1" spans="2:7">
      <c r="B36" s="17" t="s">
        <v>140</v>
      </c>
      <c r="C36" s="18"/>
      <c r="D36" s="18"/>
      <c r="E36" s="18"/>
      <c r="F36" s="18"/>
      <c r="G36" s="18"/>
    </row>
  </sheetData>
  <mergeCells count="2">
    <mergeCell ref="A2:H2"/>
    <mergeCell ref="B36:G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A</vt:lpstr>
      <vt:lpstr>5B </vt:lpstr>
      <vt:lpstr>5C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京旭</dc:creator>
  <cp:lastModifiedBy>李京旭</cp:lastModifiedBy>
  <dcterms:created xsi:type="dcterms:W3CDTF">2015-06-05T18:19:00Z</dcterms:created>
  <dcterms:modified xsi:type="dcterms:W3CDTF">2026-04-07T02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EEC58E10C944C9BCF18424DE90F30E_12</vt:lpwstr>
  </property>
  <property fmtid="{D5CDD505-2E9C-101B-9397-08002B2CF9AE}" pid="3" name="KSOProductBuildVer">
    <vt:lpwstr>2052-12.1.0.19770</vt:lpwstr>
  </property>
</Properties>
</file>